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120" yWindow="75" windowWidth="20115" windowHeight="7995"/>
  </bookViews>
  <sheets>
    <sheet name="S1 Fig 1" sheetId="1" r:id="rId1"/>
    <sheet name="Plan2" sheetId="2" r:id="rId2"/>
    <sheet name="Plan3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Z53" i="1"/>
  <c r="Y53"/>
  <c r="X53"/>
  <c r="W53"/>
  <c r="K70" s="1"/>
  <c r="V53"/>
  <c r="U53"/>
  <c r="T53"/>
  <c r="S53"/>
  <c r="J70" s="1"/>
  <c r="R53"/>
  <c r="Q53"/>
  <c r="P53"/>
  <c r="O53"/>
  <c r="I70" s="1"/>
  <c r="N53"/>
  <c r="M53"/>
  <c r="L53"/>
  <c r="K53"/>
  <c r="H70" s="1"/>
  <c r="J53"/>
  <c r="I53"/>
  <c r="H53"/>
  <c r="G53"/>
  <c r="G70" s="1"/>
  <c r="F53"/>
  <c r="E53"/>
  <c r="D53"/>
  <c r="C53"/>
  <c r="D69" s="1"/>
  <c r="Y52"/>
  <c r="X52"/>
  <c r="K60" s="1"/>
  <c r="W52"/>
  <c r="V52"/>
  <c r="U52"/>
  <c r="T52"/>
  <c r="S52"/>
  <c r="J60" s="1"/>
  <c r="R52"/>
  <c r="P52"/>
  <c r="O52"/>
  <c r="I60" s="1"/>
  <c r="N52"/>
  <c r="M52"/>
  <c r="L52"/>
  <c r="K52"/>
  <c r="H60" s="1"/>
  <c r="J52"/>
  <c r="I52"/>
  <c r="H52"/>
  <c r="G52"/>
  <c r="G60" s="1"/>
  <c r="F52"/>
  <c r="D52"/>
  <c r="C52"/>
  <c r="D60" s="1"/>
  <c r="Z51"/>
  <c r="Y51"/>
  <c r="X51"/>
  <c r="W51"/>
  <c r="K66" s="1"/>
  <c r="V51"/>
  <c r="U51"/>
  <c r="T51"/>
  <c r="S51"/>
  <c r="J66" s="1"/>
  <c r="R51"/>
  <c r="Q51"/>
  <c r="P51"/>
  <c r="O51"/>
  <c r="I66" s="1"/>
  <c r="N51"/>
  <c r="M51"/>
  <c r="L51"/>
  <c r="K51"/>
  <c r="H66" s="1"/>
  <c r="J51"/>
  <c r="I51"/>
  <c r="H51"/>
  <c r="G51"/>
  <c r="G66" s="1"/>
  <c r="F51"/>
  <c r="E51"/>
  <c r="C51"/>
  <c r="D66" s="1"/>
  <c r="Y50"/>
  <c r="X50"/>
  <c r="W50"/>
  <c r="K63" s="1"/>
  <c r="V50"/>
  <c r="U50"/>
  <c r="T50"/>
  <c r="S50"/>
  <c r="O63" s="1"/>
  <c r="R50"/>
  <c r="P50"/>
  <c r="O50"/>
  <c r="I63" s="1"/>
  <c r="N50"/>
  <c r="M50"/>
  <c r="L50"/>
  <c r="K50"/>
  <c r="N63" s="1"/>
  <c r="J50"/>
  <c r="I50"/>
  <c r="G50"/>
  <c r="G63" s="1"/>
  <c r="C50"/>
  <c r="D63" s="1"/>
  <c r="Y49"/>
  <c r="X49"/>
  <c r="W49"/>
  <c r="K57" s="1"/>
  <c r="V49"/>
  <c r="U49"/>
  <c r="T49"/>
  <c r="S49"/>
  <c r="J57" s="1"/>
  <c r="R49"/>
  <c r="P49"/>
  <c r="I57" s="1"/>
  <c r="N49"/>
  <c r="M49"/>
  <c r="H57" s="1"/>
  <c r="J49"/>
  <c r="H49"/>
  <c r="G57" s="1"/>
  <c r="F49"/>
  <c r="D49"/>
  <c r="D57" s="1"/>
  <c r="Y47"/>
  <c r="X47"/>
  <c r="W47"/>
  <c r="V47"/>
  <c r="U47"/>
  <c r="T47"/>
  <c r="S47"/>
  <c r="R47"/>
  <c r="P47"/>
  <c r="O47"/>
  <c r="N47"/>
  <c r="M47"/>
  <c r="L47"/>
  <c r="K47"/>
  <c r="J47"/>
  <c r="I47"/>
  <c r="H47"/>
  <c r="G47"/>
  <c r="F47"/>
  <c r="D47"/>
  <c r="C47"/>
  <c r="Y46"/>
  <c r="X46"/>
  <c r="W46"/>
  <c r="V46"/>
  <c r="U46"/>
  <c r="T46"/>
  <c r="S46"/>
  <c r="R46"/>
  <c r="P46"/>
  <c r="N46"/>
  <c r="M46"/>
  <c r="J46"/>
  <c r="H46"/>
  <c r="F46"/>
  <c r="D46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C45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C44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C43"/>
  <c r="P16"/>
  <c r="M16"/>
  <c r="X10"/>
  <c r="W10"/>
  <c r="V10"/>
  <c r="I17" s="1"/>
  <c r="U10"/>
  <c r="T10"/>
  <c r="S10"/>
  <c r="R10"/>
  <c r="H17" s="1"/>
  <c r="Q10"/>
  <c r="O10"/>
  <c r="G17" s="1"/>
  <c r="N10"/>
  <c r="M10"/>
  <c r="L10"/>
  <c r="K10"/>
  <c r="L16" s="1"/>
  <c r="J10"/>
  <c r="K17" s="1"/>
  <c r="I10"/>
  <c r="H10"/>
  <c r="G10"/>
  <c r="E17" s="1"/>
  <c r="F10"/>
  <c r="N17" s="1"/>
  <c r="E10"/>
  <c r="C10"/>
  <c r="B10"/>
  <c r="D17" s="1"/>
  <c r="X9"/>
  <c r="W9"/>
  <c r="I16" s="1"/>
  <c r="V9"/>
  <c r="U9"/>
  <c r="T9"/>
  <c r="S9"/>
  <c r="R9"/>
  <c r="H16" s="1"/>
  <c r="Q9"/>
  <c r="O9"/>
  <c r="N9"/>
  <c r="G16" s="1"/>
  <c r="M9"/>
  <c r="L9"/>
  <c r="K9"/>
  <c r="J9"/>
  <c r="L15" s="1"/>
  <c r="I9"/>
  <c r="H9"/>
  <c r="N16" s="1"/>
  <c r="F9"/>
  <c r="O15" s="1"/>
  <c r="B9"/>
  <c r="D16" s="1"/>
  <c r="Y8"/>
  <c r="X8"/>
  <c r="W8"/>
  <c r="V8"/>
  <c r="I15" s="1"/>
  <c r="U8"/>
  <c r="T8"/>
  <c r="S8"/>
  <c r="R8"/>
  <c r="H15" s="1"/>
  <c r="Q8"/>
  <c r="P8"/>
  <c r="O8"/>
  <c r="N8"/>
  <c r="G15" s="1"/>
  <c r="M8"/>
  <c r="L8"/>
  <c r="K8"/>
  <c r="J8"/>
  <c r="K15" s="1"/>
  <c r="I8"/>
  <c r="H8"/>
  <c r="G8"/>
  <c r="F8"/>
  <c r="N15" s="1"/>
  <c r="E8"/>
  <c r="D8"/>
  <c r="B8"/>
  <c r="D15" s="1"/>
  <c r="Y7"/>
  <c r="X7"/>
  <c r="W7"/>
  <c r="I14" s="1"/>
  <c r="V7"/>
  <c r="U7"/>
  <c r="T7"/>
  <c r="S7"/>
  <c r="R7"/>
  <c r="H14" s="1"/>
  <c r="Q7"/>
  <c r="P7"/>
  <c r="O7"/>
  <c r="P14" s="1"/>
  <c r="N7"/>
  <c r="O14" s="1"/>
  <c r="M7"/>
  <c r="N14" s="1"/>
  <c r="L7"/>
  <c r="M14" s="1"/>
  <c r="K7"/>
  <c r="L14" s="1"/>
  <c r="J7"/>
  <c r="K14" s="1"/>
  <c r="I7"/>
  <c r="H7"/>
  <c r="G7"/>
  <c r="E14" s="1"/>
  <c r="F7"/>
  <c r="E7"/>
  <c r="D7"/>
  <c r="B7"/>
  <c r="D14" s="1"/>
  <c r="G14" l="1"/>
  <c r="E15"/>
  <c r="F14"/>
  <c r="F15"/>
  <c r="M15"/>
  <c r="F16"/>
  <c r="K16"/>
  <c r="O16"/>
  <c r="F17"/>
  <c r="N58"/>
  <c r="P58"/>
  <c r="N62"/>
  <c r="H63"/>
  <c r="J63"/>
  <c r="P15"/>
  <c r="E16"/>
  <c r="O58"/>
  <c r="Q58"/>
  <c r="O62"/>
  <c r="Q57"/>
</calcChain>
</file>

<file path=xl/sharedStrings.xml><?xml version="1.0" encoding="utf-8"?>
<sst xmlns="http://schemas.openxmlformats.org/spreadsheetml/2006/main" count="80" uniqueCount="33">
  <si>
    <t>CLEAN</t>
  </si>
  <si>
    <t>CTL-</t>
  </si>
  <si>
    <t>CTL+</t>
  </si>
  <si>
    <t>HCE05</t>
  </si>
  <si>
    <t>HCE5</t>
  </si>
  <si>
    <t>HCE50</t>
  </si>
  <si>
    <t>Dia 0</t>
  </si>
  <si>
    <t>Dia 3</t>
  </si>
  <si>
    <t>Dia 7</t>
  </si>
  <si>
    <t>Dia 14</t>
  </si>
  <si>
    <t>D 3-0</t>
  </si>
  <si>
    <t>D 7-0</t>
  </si>
  <si>
    <t>D 7-3</t>
  </si>
  <si>
    <t>D 14-3</t>
  </si>
  <si>
    <t>Versus CTL+</t>
  </si>
  <si>
    <t>versus CTL-</t>
  </si>
  <si>
    <t>T TEST</t>
  </si>
  <si>
    <t>CTL +</t>
  </si>
  <si>
    <t>Dia 10</t>
  </si>
  <si>
    <t>D 10-0</t>
  </si>
  <si>
    <t xml:space="preserve">D 10-7 </t>
  </si>
  <si>
    <t>D 10 -3</t>
  </si>
  <si>
    <t>EBH05</t>
  </si>
  <si>
    <t>EBH5</t>
  </si>
  <si>
    <t>EBH50</t>
  </si>
  <si>
    <t>versus ctl -</t>
  </si>
  <si>
    <t>versus ctr +</t>
  </si>
  <si>
    <t>D 10-7</t>
  </si>
  <si>
    <t>D 10-3</t>
  </si>
  <si>
    <t>D7-3</t>
  </si>
  <si>
    <t xml:space="preserve">CLEAN </t>
  </si>
  <si>
    <t>D7-0</t>
  </si>
  <si>
    <t>D3-0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0" fillId="11" borderId="0" xfId="0" applyFill="1" applyBorder="1"/>
    <xf numFmtId="0" fontId="1" fillId="6" borderId="0" xfId="5"/>
    <xf numFmtId="0" fontId="1" fillId="5" borderId="0" xfId="4"/>
    <xf numFmtId="0" fontId="1" fillId="4" borderId="0" xfId="3"/>
    <xf numFmtId="0" fontId="0" fillId="2" borderId="0" xfId="1" applyFont="1"/>
    <xf numFmtId="0" fontId="2" fillId="3" borderId="0" xfId="2"/>
    <xf numFmtId="0" fontId="1" fillId="2" borderId="0" xfId="1"/>
    <xf numFmtId="0" fontId="0" fillId="12" borderId="0" xfId="0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</cellXfs>
  <cellStyles count="6">
    <cellStyle name="20% - Ênfase1" xfId="1" builtinId="30"/>
    <cellStyle name="20% - Ênfase4" xfId="3" builtinId="42"/>
    <cellStyle name="20% - Ênfase6" xfId="5" builtinId="50"/>
    <cellStyle name="40% - Ênfase4" xfId="4" builtinId="43"/>
    <cellStyle name="60% - Ênfase1" xfId="2" builtinId="3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EVALUATION</a:t>
            </a:r>
            <a:r>
              <a:rPr lang="pt-BR" baseline="0"/>
              <a:t> OF JOINT INFLAMMATION</a:t>
            </a:r>
            <a:endParaRPr lang="pt-BR"/>
          </a:p>
        </c:rich>
      </c:tx>
      <c:layout>
        <c:manualLayout>
          <c:xMode val="edge"/>
          <c:yMode val="edge"/>
          <c:x val="0.33199300087489142"/>
          <c:y val="2.7777777777777877E-2"/>
        </c:manualLayout>
      </c:layout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[1]Evaluation of joint inflammat'!$D$13:$I$13</c:f>
              <c:strCache>
                <c:ptCount val="6"/>
                <c:pt idx="0">
                  <c:v>CLEAN</c:v>
                </c:pt>
                <c:pt idx="1">
                  <c:v>CTL-</c:v>
                </c:pt>
                <c:pt idx="2">
                  <c:v>CTL+</c:v>
                </c:pt>
                <c:pt idx="3">
                  <c:v>HCE05</c:v>
                </c:pt>
                <c:pt idx="4">
                  <c:v>HCE5</c:v>
                </c:pt>
                <c:pt idx="5">
                  <c:v>HCE50</c:v>
                </c:pt>
              </c:strCache>
            </c:strRef>
          </c:cat>
          <c:val>
            <c:numRef>
              <c:f>'[1]Evaluation of joint inflammat'!$D$14:$I$14</c:f>
              <c:numCache>
                <c:formatCode>General</c:formatCode>
                <c:ptCount val="6"/>
                <c:pt idx="0">
                  <c:v>0.13333333333333344</c:v>
                </c:pt>
                <c:pt idx="1">
                  <c:v>1.175</c:v>
                </c:pt>
                <c:pt idx="2">
                  <c:v>1.05</c:v>
                </c:pt>
                <c:pt idx="3">
                  <c:v>0.625</c:v>
                </c:pt>
                <c:pt idx="4">
                  <c:v>1.9500000000000002</c:v>
                </c:pt>
                <c:pt idx="5">
                  <c:v>0.8</c:v>
                </c:pt>
              </c:numCache>
            </c:numRef>
          </c:val>
        </c:ser>
        <c:dLbls/>
        <c:gapWidth val="219"/>
        <c:overlap val="-27"/>
        <c:axId val="84519552"/>
        <c:axId val="84537728"/>
      </c:barChart>
      <c:catAx>
        <c:axId val="8451955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4537728"/>
        <c:crosses val="autoZero"/>
        <c:auto val="1"/>
        <c:lblAlgn val="ctr"/>
        <c:lblOffset val="100"/>
      </c:catAx>
      <c:valAx>
        <c:axId val="84537728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4519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64" footer="0.3149606200000006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'[1]Evaluation of joint inflammat'!$C$14</c:f>
              <c:strCache>
                <c:ptCount val="1"/>
                <c:pt idx="0">
                  <c:v>D 3-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[1]Evaluation of joint inflammat'!$D$13:$I$13</c:f>
              <c:strCache>
                <c:ptCount val="6"/>
                <c:pt idx="0">
                  <c:v>CLEAN</c:v>
                </c:pt>
                <c:pt idx="1">
                  <c:v>CTL-</c:v>
                </c:pt>
                <c:pt idx="2">
                  <c:v>CTL+</c:v>
                </c:pt>
                <c:pt idx="3">
                  <c:v>HCE05</c:v>
                </c:pt>
                <c:pt idx="4">
                  <c:v>HCE5</c:v>
                </c:pt>
                <c:pt idx="5">
                  <c:v>HCE50</c:v>
                </c:pt>
              </c:strCache>
            </c:strRef>
          </c:cat>
          <c:val>
            <c:numRef>
              <c:f>'[1]Evaluation of joint inflammat'!$D$14:$I$14</c:f>
              <c:numCache>
                <c:formatCode>General</c:formatCode>
                <c:ptCount val="6"/>
                <c:pt idx="0">
                  <c:v>0.13333333333333344</c:v>
                </c:pt>
                <c:pt idx="1">
                  <c:v>1.175</c:v>
                </c:pt>
                <c:pt idx="2">
                  <c:v>1.05</c:v>
                </c:pt>
                <c:pt idx="3">
                  <c:v>0.625</c:v>
                </c:pt>
                <c:pt idx="4">
                  <c:v>1.9500000000000002</c:v>
                </c:pt>
                <c:pt idx="5">
                  <c:v>0.8</c:v>
                </c:pt>
              </c:numCache>
            </c:numRef>
          </c:val>
        </c:ser>
        <c:ser>
          <c:idx val="1"/>
          <c:order val="1"/>
          <c:tx>
            <c:strRef>
              <c:f>'[1]Evaluation of joint inflammat'!$C$15</c:f>
              <c:strCache>
                <c:ptCount val="1"/>
                <c:pt idx="0">
                  <c:v>D 7-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'[1]Evaluation of joint inflammat'!$D$13:$I$13</c:f>
              <c:strCache>
                <c:ptCount val="6"/>
                <c:pt idx="0">
                  <c:v>CLEAN</c:v>
                </c:pt>
                <c:pt idx="1">
                  <c:v>CTL-</c:v>
                </c:pt>
                <c:pt idx="2">
                  <c:v>CTL+</c:v>
                </c:pt>
                <c:pt idx="3">
                  <c:v>HCE05</c:v>
                </c:pt>
                <c:pt idx="4">
                  <c:v>HCE5</c:v>
                </c:pt>
                <c:pt idx="5">
                  <c:v>HCE50</c:v>
                </c:pt>
              </c:strCache>
            </c:strRef>
          </c:cat>
          <c:val>
            <c:numRef>
              <c:f>'[1]Evaluation of joint inflammat'!$D$15:$I$15</c:f>
              <c:numCache>
                <c:formatCode>General</c:formatCode>
                <c:ptCount val="6"/>
                <c:pt idx="0">
                  <c:v>0.16666666666666682</c:v>
                </c:pt>
                <c:pt idx="1">
                  <c:v>1.4749999999999996</c:v>
                </c:pt>
                <c:pt idx="2">
                  <c:v>0.20000000000000018</c:v>
                </c:pt>
                <c:pt idx="3">
                  <c:v>0.50000000000000011</c:v>
                </c:pt>
                <c:pt idx="4">
                  <c:v>1.3750000000000002</c:v>
                </c:pt>
                <c:pt idx="5">
                  <c:v>0.64999999999999991</c:v>
                </c:pt>
              </c:numCache>
            </c:numRef>
          </c:val>
        </c:ser>
        <c:ser>
          <c:idx val="2"/>
          <c:order val="2"/>
          <c:tx>
            <c:strRef>
              <c:f>'[1]Evaluation of joint inflammat'!$C$16</c:f>
              <c:strCache>
                <c:ptCount val="1"/>
                <c:pt idx="0">
                  <c:v>D 7-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'[1]Evaluation of joint inflammat'!$D$13:$I$13</c:f>
              <c:strCache>
                <c:ptCount val="6"/>
                <c:pt idx="0">
                  <c:v>CLEAN</c:v>
                </c:pt>
                <c:pt idx="1">
                  <c:v>CTL-</c:v>
                </c:pt>
                <c:pt idx="2">
                  <c:v>CTL+</c:v>
                </c:pt>
                <c:pt idx="3">
                  <c:v>HCE05</c:v>
                </c:pt>
                <c:pt idx="4">
                  <c:v>HCE5</c:v>
                </c:pt>
                <c:pt idx="5">
                  <c:v>HCE50</c:v>
                </c:pt>
              </c:strCache>
            </c:strRef>
          </c:cat>
          <c:val>
            <c:numRef>
              <c:f>'[1]Evaluation of joint inflammat'!$D$16:$I$16</c:f>
              <c:numCache>
                <c:formatCode>General</c:formatCode>
                <c:ptCount val="6"/>
                <c:pt idx="0">
                  <c:v>0.10000000000000009</c:v>
                </c:pt>
                <c:pt idx="1">
                  <c:v>0.39999999999999974</c:v>
                </c:pt>
                <c:pt idx="2">
                  <c:v>-0.84999999999999987</c:v>
                </c:pt>
                <c:pt idx="3">
                  <c:v>-0.16666666666666652</c:v>
                </c:pt>
                <c:pt idx="4">
                  <c:v>-0.57500000000000007</c:v>
                </c:pt>
                <c:pt idx="5">
                  <c:v>-0.20000000000000018</c:v>
                </c:pt>
              </c:numCache>
            </c:numRef>
          </c:val>
        </c:ser>
        <c:ser>
          <c:idx val="3"/>
          <c:order val="3"/>
          <c:tx>
            <c:strRef>
              <c:f>'[1]Evaluation of joint inflammat'!$C$17</c:f>
              <c:strCache>
                <c:ptCount val="1"/>
                <c:pt idx="0">
                  <c:v>D 14-3</c:v>
                </c:pt>
              </c:strCache>
            </c:strRef>
          </c:tx>
          <c:cat>
            <c:strRef>
              <c:f>'[1]Evaluation of joint inflammat'!$D$13:$I$13</c:f>
              <c:strCache>
                <c:ptCount val="6"/>
                <c:pt idx="0">
                  <c:v>CLEAN</c:v>
                </c:pt>
                <c:pt idx="1">
                  <c:v>CTL-</c:v>
                </c:pt>
                <c:pt idx="2">
                  <c:v>CTL+</c:v>
                </c:pt>
                <c:pt idx="3">
                  <c:v>HCE05</c:v>
                </c:pt>
                <c:pt idx="4">
                  <c:v>HCE5</c:v>
                </c:pt>
                <c:pt idx="5">
                  <c:v>HCE50</c:v>
                </c:pt>
              </c:strCache>
            </c:strRef>
          </c:cat>
          <c:val>
            <c:numRef>
              <c:f>'[1]Evaluation of joint inflammat'!$D$17:$I$17</c:f>
              <c:numCache>
                <c:formatCode>General</c:formatCode>
                <c:ptCount val="6"/>
                <c:pt idx="0">
                  <c:v>0.10000000000000009</c:v>
                </c:pt>
                <c:pt idx="1">
                  <c:v>0.34999999999999987</c:v>
                </c:pt>
                <c:pt idx="2">
                  <c:v>-0.89999999999999991</c:v>
                </c:pt>
                <c:pt idx="3">
                  <c:v>-0.49999999999999983</c:v>
                </c:pt>
                <c:pt idx="4">
                  <c:v>-1.2250000000000001</c:v>
                </c:pt>
                <c:pt idx="5">
                  <c:v>-0.76666666666666661</c:v>
                </c:pt>
              </c:numCache>
            </c:numRef>
          </c:val>
        </c:ser>
        <c:dLbls/>
        <c:gapWidth val="219"/>
        <c:overlap val="-27"/>
        <c:axId val="83148160"/>
        <c:axId val="85075072"/>
      </c:barChart>
      <c:catAx>
        <c:axId val="8314816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5075072"/>
        <c:crosses val="autoZero"/>
        <c:auto val="1"/>
        <c:lblAlgn val="ctr"/>
        <c:lblOffset val="100"/>
      </c:catAx>
      <c:valAx>
        <c:axId val="8507507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3148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64" footer="0.3149606200000006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INHIBITION</a:t>
            </a:r>
            <a:r>
              <a:rPr lang="pt-BR" baseline="0"/>
              <a:t> PERCENTAGE OF EDEMA </a:t>
            </a:r>
            <a:endParaRPr lang="pt-BR"/>
          </a:p>
        </c:rich>
      </c:tx>
      <c:layout/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9.9254593175853389E-2"/>
          <c:y val="0.17171296296296326"/>
          <c:w val="0.88130096237970268"/>
          <c:h val="0.77736111111111161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[1]Evaluation of joint inflammat'!$G$59:$K$59</c:f>
              <c:strCache>
                <c:ptCount val="5"/>
                <c:pt idx="0">
                  <c:v>CTL-</c:v>
                </c:pt>
                <c:pt idx="1">
                  <c:v>CTL+</c:v>
                </c:pt>
                <c:pt idx="2">
                  <c:v>EBH05</c:v>
                </c:pt>
                <c:pt idx="3">
                  <c:v>EBH5</c:v>
                </c:pt>
                <c:pt idx="4">
                  <c:v>EBH50</c:v>
                </c:pt>
              </c:strCache>
            </c:strRef>
          </c:cat>
          <c:val>
            <c:numRef>
              <c:f>'[1]Evaluation of joint inflammat'!$G$60:$K$60</c:f>
              <c:numCache>
                <c:formatCode>General</c:formatCode>
                <c:ptCount val="5"/>
                <c:pt idx="0">
                  <c:v>-9.4334719334719281</c:v>
                </c:pt>
                <c:pt idx="1">
                  <c:v>25.317460317460323</c:v>
                </c:pt>
                <c:pt idx="2">
                  <c:v>12.429990966576332</c:v>
                </c:pt>
                <c:pt idx="3">
                  <c:v>28.184460887949264</c:v>
                </c:pt>
                <c:pt idx="4">
                  <c:v>18.099314185530858</c:v>
                </c:pt>
              </c:numCache>
            </c:numRef>
          </c:val>
        </c:ser>
        <c:dLbls/>
        <c:gapWidth val="219"/>
        <c:overlap val="-27"/>
        <c:axId val="85091072"/>
        <c:axId val="85092608"/>
      </c:barChart>
      <c:catAx>
        <c:axId val="8509107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5092608"/>
        <c:crosses val="autoZero"/>
        <c:auto val="1"/>
        <c:lblAlgn val="ctr"/>
        <c:lblOffset val="100"/>
      </c:catAx>
      <c:valAx>
        <c:axId val="85092608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5091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64" footer="0.3149606200000006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INCREASE PERCENTAGE</a:t>
            </a:r>
          </a:p>
        </c:rich>
      </c:tx>
      <c:layout/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[1]Evaluation of joint inflammat'!$G$69:$K$69</c:f>
              <c:strCache>
                <c:ptCount val="5"/>
                <c:pt idx="0">
                  <c:v>CTL-</c:v>
                </c:pt>
                <c:pt idx="1">
                  <c:v>CTL+</c:v>
                </c:pt>
                <c:pt idx="2">
                  <c:v>EBH05</c:v>
                </c:pt>
                <c:pt idx="3">
                  <c:v>EBH5</c:v>
                </c:pt>
                <c:pt idx="4">
                  <c:v>EBH50</c:v>
                </c:pt>
              </c:strCache>
            </c:strRef>
          </c:cat>
          <c:val>
            <c:numRef>
              <c:f>'[1]Evaluation of joint inflammat'!$G$70:$K$70</c:f>
              <c:numCache>
                <c:formatCode>General</c:formatCode>
                <c:ptCount val="5"/>
                <c:pt idx="0">
                  <c:v>46.192307692307686</c:v>
                </c:pt>
                <c:pt idx="1">
                  <c:v>42</c:v>
                </c:pt>
                <c:pt idx="2">
                  <c:v>77.083333333333329</c:v>
                </c:pt>
                <c:pt idx="3">
                  <c:v>81.451086956521763</c:v>
                </c:pt>
                <c:pt idx="4">
                  <c:v>85.391304347826093</c:v>
                </c:pt>
              </c:numCache>
            </c:numRef>
          </c:val>
        </c:ser>
        <c:dLbls/>
        <c:gapWidth val="219"/>
        <c:overlap val="-27"/>
        <c:axId val="85124992"/>
        <c:axId val="85126528"/>
      </c:barChart>
      <c:catAx>
        <c:axId val="8512499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5126528"/>
        <c:crosses val="autoZero"/>
        <c:auto val="1"/>
        <c:lblAlgn val="ctr"/>
        <c:lblOffset val="100"/>
      </c:catAx>
      <c:valAx>
        <c:axId val="85126528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5124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64" footer="0.3149606200000006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0075</xdr:colOff>
      <xdr:row>18</xdr:row>
      <xdr:rowOff>185737</xdr:rowOff>
    </xdr:from>
    <xdr:to>
      <xdr:col>19</xdr:col>
      <xdr:colOff>295275</xdr:colOff>
      <xdr:row>33</xdr:row>
      <xdr:rowOff>71437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90549</xdr:colOff>
      <xdr:row>20</xdr:row>
      <xdr:rowOff>161925</xdr:rowOff>
    </xdr:from>
    <xdr:to>
      <xdr:col>8</xdr:col>
      <xdr:colOff>390524</xdr:colOff>
      <xdr:row>35</xdr:row>
      <xdr:rowOff>61912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61925</xdr:colOff>
      <xdr:row>75</xdr:row>
      <xdr:rowOff>14287</xdr:rowOff>
    </xdr:from>
    <xdr:to>
      <xdr:col>19</xdr:col>
      <xdr:colOff>466725</xdr:colOff>
      <xdr:row>89</xdr:row>
      <xdr:rowOff>90487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438150</xdr:colOff>
      <xdr:row>75</xdr:row>
      <xdr:rowOff>23812</xdr:rowOff>
    </xdr:from>
    <xdr:to>
      <xdr:col>11</xdr:col>
      <xdr:colOff>133350</xdr:colOff>
      <xdr:row>89</xdr:row>
      <xdr:rowOff>100012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valuation of joint inflammat"/>
      <sheetName val="Histopathological Evaluation"/>
      <sheetName val="Leukocyte counts and lymph node"/>
      <sheetName val="Eval. of Mechanical allodynia"/>
      <sheetName val="Eval. of mechanical hyperalgesi"/>
      <sheetName val="Eval. of motor activity"/>
    </sheetNames>
    <sheetDataSet>
      <sheetData sheetId="0">
        <row r="13">
          <cell r="D13" t="str">
            <v>CLEAN</v>
          </cell>
          <cell r="E13" t="str">
            <v>CTL-</v>
          </cell>
          <cell r="F13" t="str">
            <v>CTL+</v>
          </cell>
          <cell r="G13" t="str">
            <v>HCE05</v>
          </cell>
          <cell r="H13" t="str">
            <v>HCE5</v>
          </cell>
          <cell r="I13" t="str">
            <v>HCE50</v>
          </cell>
        </row>
        <row r="14">
          <cell r="C14" t="str">
            <v>D 3-0</v>
          </cell>
          <cell r="D14">
            <v>0.13333333333333344</v>
          </cell>
          <cell r="E14">
            <v>1.175</v>
          </cell>
          <cell r="F14">
            <v>1.05</v>
          </cell>
          <cell r="G14">
            <v>0.625</v>
          </cell>
          <cell r="H14">
            <v>1.9500000000000002</v>
          </cell>
          <cell r="I14">
            <v>0.8</v>
          </cell>
        </row>
        <row r="15">
          <cell r="C15" t="str">
            <v>D 7-0</v>
          </cell>
          <cell r="D15">
            <v>0.16666666666666682</v>
          </cell>
          <cell r="E15">
            <v>1.4749999999999996</v>
          </cell>
          <cell r="F15">
            <v>0.20000000000000018</v>
          </cell>
          <cell r="G15">
            <v>0.50000000000000011</v>
          </cell>
          <cell r="H15">
            <v>1.3750000000000002</v>
          </cell>
          <cell r="I15">
            <v>0.64999999999999991</v>
          </cell>
        </row>
        <row r="16">
          <cell r="C16" t="str">
            <v>D 7-3</v>
          </cell>
          <cell r="D16">
            <v>0.10000000000000009</v>
          </cell>
          <cell r="E16">
            <v>0.39999999999999974</v>
          </cell>
          <cell r="F16">
            <v>-0.84999999999999987</v>
          </cell>
          <cell r="G16">
            <v>-0.16666666666666652</v>
          </cell>
          <cell r="H16">
            <v>-0.57500000000000007</v>
          </cell>
          <cell r="I16">
            <v>-0.20000000000000018</v>
          </cell>
        </row>
        <row r="17">
          <cell r="C17" t="str">
            <v>D 14-3</v>
          </cell>
          <cell r="D17">
            <v>0.10000000000000009</v>
          </cell>
          <cell r="E17">
            <v>0.34999999999999987</v>
          </cell>
          <cell r="F17">
            <v>-0.89999999999999991</v>
          </cell>
          <cell r="G17">
            <v>-0.49999999999999983</v>
          </cell>
          <cell r="H17">
            <v>-1.2250000000000001</v>
          </cell>
          <cell r="I17">
            <v>-0.76666666666666661</v>
          </cell>
        </row>
        <row r="59">
          <cell r="G59" t="str">
            <v>CTL-</v>
          </cell>
          <cell r="H59" t="str">
            <v>CTL+</v>
          </cell>
          <cell r="I59" t="str">
            <v>EBH05</v>
          </cell>
          <cell r="J59" t="str">
            <v>EBH5</v>
          </cell>
          <cell r="K59" t="str">
            <v>EBH50</v>
          </cell>
        </row>
        <row r="60">
          <cell r="G60">
            <v>-9.4334719334719281</v>
          </cell>
          <cell r="H60">
            <v>25.317460317460323</v>
          </cell>
          <cell r="I60">
            <v>12.429990966576332</v>
          </cell>
          <cell r="J60">
            <v>28.184460887949264</v>
          </cell>
          <cell r="K60">
            <v>18.099314185530858</v>
          </cell>
        </row>
        <row r="69">
          <cell r="G69" t="str">
            <v>CTL-</v>
          </cell>
          <cell r="H69" t="str">
            <v>CTL+</v>
          </cell>
          <cell r="I69" t="str">
            <v>EBH05</v>
          </cell>
          <cell r="J69" t="str">
            <v>EBH5</v>
          </cell>
          <cell r="K69" t="str">
            <v>EBH50</v>
          </cell>
        </row>
        <row r="70">
          <cell r="G70">
            <v>46.192307692307686</v>
          </cell>
          <cell r="H70">
            <v>42</v>
          </cell>
          <cell r="I70">
            <v>77.083333333333329</v>
          </cell>
          <cell r="J70">
            <v>81.451086956521763</v>
          </cell>
          <cell r="K70">
            <v>85.391304347826093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Z70"/>
  <sheetViews>
    <sheetView tabSelected="1" topLeftCell="A67" zoomScale="70" zoomScaleNormal="70" workbookViewId="0">
      <selection activeCell="H97" sqref="H97"/>
    </sheetView>
  </sheetViews>
  <sheetFormatPr defaultRowHeight="15"/>
  <sheetData>
    <row r="2" spans="1:25">
      <c r="B2" s="11" t="s">
        <v>0</v>
      </c>
      <c r="C2" s="11"/>
      <c r="D2" s="11"/>
      <c r="E2" s="11"/>
      <c r="F2" s="12" t="s">
        <v>1</v>
      </c>
      <c r="G2" s="12"/>
      <c r="H2" s="12"/>
      <c r="I2" s="12"/>
      <c r="J2" s="13" t="s">
        <v>2</v>
      </c>
      <c r="K2" s="13"/>
      <c r="L2" s="13"/>
      <c r="M2" s="13"/>
      <c r="N2" s="14" t="s">
        <v>3</v>
      </c>
      <c r="O2" s="14"/>
      <c r="P2" s="14"/>
      <c r="Q2" s="14"/>
      <c r="R2" s="15" t="s">
        <v>4</v>
      </c>
      <c r="S2" s="15"/>
      <c r="T2" s="15"/>
      <c r="U2" s="15"/>
      <c r="V2" s="10" t="s">
        <v>5</v>
      </c>
      <c r="W2" s="10"/>
      <c r="X2" s="10"/>
      <c r="Y2" s="10"/>
    </row>
    <row r="3" spans="1:25">
      <c r="A3" t="s">
        <v>6</v>
      </c>
      <c r="B3" s="1">
        <v>2.4</v>
      </c>
      <c r="C3" s="1">
        <v>2.5</v>
      </c>
      <c r="D3" s="1">
        <v>2.5</v>
      </c>
      <c r="E3" s="1">
        <v>2.4</v>
      </c>
      <c r="F3" s="1">
        <v>2.6</v>
      </c>
      <c r="G3" s="1">
        <v>2.5</v>
      </c>
      <c r="H3" s="1">
        <v>2.5</v>
      </c>
      <c r="I3" s="1">
        <v>2.6</v>
      </c>
      <c r="J3" s="1">
        <v>2.5</v>
      </c>
      <c r="K3" s="1">
        <v>2.5</v>
      </c>
      <c r="L3" s="1">
        <v>2.5</v>
      </c>
      <c r="M3" s="1">
        <v>2.5</v>
      </c>
      <c r="N3" s="1">
        <v>2.4</v>
      </c>
      <c r="O3" s="1">
        <v>2.4</v>
      </c>
      <c r="P3" s="1">
        <v>2.5</v>
      </c>
      <c r="Q3" s="1">
        <v>2.4</v>
      </c>
      <c r="R3" s="1">
        <v>2.4</v>
      </c>
      <c r="S3" s="1">
        <v>2.5</v>
      </c>
      <c r="T3" s="1">
        <v>2.2999999999999998</v>
      </c>
      <c r="U3" s="1">
        <v>2.4</v>
      </c>
      <c r="V3" s="1">
        <v>2.2999999999999998</v>
      </c>
      <c r="W3" s="1">
        <v>2.5</v>
      </c>
      <c r="X3" s="1">
        <v>2.2999999999999998</v>
      </c>
      <c r="Y3" s="1">
        <v>2.5</v>
      </c>
    </row>
    <row r="4" spans="1:25">
      <c r="A4" t="s">
        <v>7</v>
      </c>
      <c r="B4" s="1">
        <v>2.6</v>
      </c>
      <c r="C4" s="1">
        <v>2.5</v>
      </c>
      <c r="D4" s="1">
        <v>2.6</v>
      </c>
      <c r="E4" s="1">
        <v>2.5</v>
      </c>
      <c r="F4" s="1">
        <v>3.7</v>
      </c>
      <c r="G4" s="1">
        <v>3.7</v>
      </c>
      <c r="H4" s="1">
        <v>3.9</v>
      </c>
      <c r="I4" s="1">
        <v>3.6</v>
      </c>
      <c r="J4" s="1">
        <v>3.5</v>
      </c>
      <c r="K4" s="1">
        <v>3.5</v>
      </c>
      <c r="L4" s="1">
        <v>3.6</v>
      </c>
      <c r="M4" s="1">
        <v>3.6</v>
      </c>
      <c r="N4" s="1">
        <v>3.6</v>
      </c>
      <c r="O4" s="1">
        <v>4.5</v>
      </c>
      <c r="P4" s="1"/>
      <c r="Q4" s="1">
        <v>4.0999999999999996</v>
      </c>
      <c r="R4" s="1">
        <v>4.3</v>
      </c>
      <c r="S4" s="1">
        <v>4.3</v>
      </c>
      <c r="T4" s="1">
        <v>4.4000000000000004</v>
      </c>
      <c r="U4" s="1">
        <v>4.4000000000000004</v>
      </c>
      <c r="V4" s="1">
        <v>4.4000000000000004</v>
      </c>
      <c r="W4" s="1">
        <v>4.3</v>
      </c>
      <c r="X4" s="1">
        <v>4.0999999999999996</v>
      </c>
      <c r="Y4" s="1"/>
    </row>
    <row r="5" spans="1:25">
      <c r="A5" t="s">
        <v>8</v>
      </c>
      <c r="B5" s="1">
        <v>2.7</v>
      </c>
      <c r="C5" s="1">
        <v>2.5</v>
      </c>
      <c r="D5" s="1">
        <v>2.6</v>
      </c>
      <c r="E5" s="1">
        <v>2.5</v>
      </c>
      <c r="F5" s="1">
        <v>3.8</v>
      </c>
      <c r="G5" s="1">
        <v>3.7</v>
      </c>
      <c r="H5" s="1">
        <v>4.3</v>
      </c>
      <c r="I5" s="1">
        <v>4.3</v>
      </c>
      <c r="J5" s="1">
        <v>2.7</v>
      </c>
      <c r="K5" s="1">
        <v>2.7</v>
      </c>
      <c r="L5" s="1">
        <v>2.7</v>
      </c>
      <c r="M5" s="1">
        <v>2.7</v>
      </c>
      <c r="N5" s="1">
        <v>3.2</v>
      </c>
      <c r="O5" s="1">
        <v>5</v>
      </c>
      <c r="P5" s="1"/>
      <c r="Q5" s="1">
        <v>3.5</v>
      </c>
      <c r="R5" s="1">
        <v>4</v>
      </c>
      <c r="S5" s="1">
        <v>3.5</v>
      </c>
      <c r="T5" s="1">
        <v>4</v>
      </c>
      <c r="U5" s="1">
        <v>3.6</v>
      </c>
      <c r="V5" s="1">
        <v>4.0999999999999996</v>
      </c>
      <c r="W5" s="1">
        <v>4.0999999999999996</v>
      </c>
      <c r="X5" s="1">
        <v>4</v>
      </c>
      <c r="Y5" s="1"/>
    </row>
    <row r="6" spans="1:25">
      <c r="A6" t="s">
        <v>9</v>
      </c>
      <c r="B6" s="1">
        <v>2.7</v>
      </c>
      <c r="C6" s="1">
        <v>2.6</v>
      </c>
      <c r="D6" s="1">
        <v>2.6</v>
      </c>
      <c r="E6" s="1">
        <v>2.6</v>
      </c>
      <c r="F6" s="1">
        <v>3.8</v>
      </c>
      <c r="G6" s="1">
        <v>4</v>
      </c>
      <c r="H6" s="1">
        <v>4.3</v>
      </c>
      <c r="I6" s="1">
        <v>4.2</v>
      </c>
      <c r="J6" s="1">
        <v>2.7</v>
      </c>
      <c r="K6" s="1">
        <v>2.7</v>
      </c>
      <c r="L6" s="1">
        <v>2.6</v>
      </c>
      <c r="M6" s="1">
        <v>2.6</v>
      </c>
      <c r="N6" s="1">
        <v>3.2</v>
      </c>
      <c r="O6" s="1">
        <v>4.2</v>
      </c>
      <c r="P6" s="1"/>
      <c r="Q6" s="1">
        <v>3.3</v>
      </c>
      <c r="R6" s="1">
        <v>3</v>
      </c>
      <c r="S6" s="1">
        <v>3</v>
      </c>
      <c r="T6" s="1">
        <v>3.4</v>
      </c>
      <c r="U6" s="1">
        <v>3.1</v>
      </c>
      <c r="V6" s="1">
        <v>4</v>
      </c>
      <c r="W6" s="1">
        <v>3.3</v>
      </c>
      <c r="X6" s="1">
        <v>3.2</v>
      </c>
      <c r="Y6" s="1"/>
    </row>
    <row r="7" spans="1:25">
      <c r="A7" t="s">
        <v>10</v>
      </c>
      <c r="B7" s="2">
        <f>B4-B3</f>
        <v>0.20000000000000018</v>
      </c>
      <c r="C7" s="2"/>
      <c r="D7" s="2">
        <f t="shared" ref="D7:Y7" si="0">D4-D3</f>
        <v>0.10000000000000009</v>
      </c>
      <c r="E7" s="2">
        <f t="shared" si="0"/>
        <v>0.10000000000000009</v>
      </c>
      <c r="F7" s="2">
        <f t="shared" si="0"/>
        <v>1.1000000000000001</v>
      </c>
      <c r="G7" s="2">
        <f t="shared" si="0"/>
        <v>1.2000000000000002</v>
      </c>
      <c r="H7" s="2">
        <f t="shared" si="0"/>
        <v>1.4</v>
      </c>
      <c r="I7" s="2">
        <f t="shared" si="0"/>
        <v>1</v>
      </c>
      <c r="J7" s="2">
        <f t="shared" si="0"/>
        <v>1</v>
      </c>
      <c r="K7" s="2">
        <f t="shared" si="0"/>
        <v>1</v>
      </c>
      <c r="L7" s="2">
        <f t="shared" si="0"/>
        <v>1.1000000000000001</v>
      </c>
      <c r="M7" s="2">
        <f t="shared" si="0"/>
        <v>1.1000000000000001</v>
      </c>
      <c r="N7" s="2">
        <f t="shared" si="0"/>
        <v>1.2000000000000002</v>
      </c>
      <c r="O7" s="2">
        <f t="shared" si="0"/>
        <v>2.1</v>
      </c>
      <c r="P7" s="2">
        <f t="shared" si="0"/>
        <v>-2.5</v>
      </c>
      <c r="Q7" s="2">
        <f t="shared" si="0"/>
        <v>1.6999999999999997</v>
      </c>
      <c r="R7" s="2">
        <f t="shared" si="0"/>
        <v>1.9</v>
      </c>
      <c r="S7" s="2">
        <f t="shared" si="0"/>
        <v>1.7999999999999998</v>
      </c>
      <c r="T7" s="2">
        <f t="shared" si="0"/>
        <v>2.1000000000000005</v>
      </c>
      <c r="U7" s="2">
        <f t="shared" si="0"/>
        <v>2.0000000000000004</v>
      </c>
      <c r="V7" s="2">
        <f t="shared" si="0"/>
        <v>2.1000000000000005</v>
      </c>
      <c r="W7" s="2">
        <f t="shared" si="0"/>
        <v>1.7999999999999998</v>
      </c>
      <c r="X7" s="2">
        <f t="shared" si="0"/>
        <v>1.7999999999999998</v>
      </c>
      <c r="Y7" s="2">
        <f t="shared" si="0"/>
        <v>-2.5</v>
      </c>
    </row>
    <row r="8" spans="1:25">
      <c r="A8" t="s">
        <v>11</v>
      </c>
      <c r="B8" s="2">
        <f>B5-B3</f>
        <v>0.30000000000000027</v>
      </c>
      <c r="C8" s="2"/>
      <c r="D8" s="2">
        <f t="shared" ref="D8:Y8" si="1">D5-D3</f>
        <v>0.10000000000000009</v>
      </c>
      <c r="E8" s="2">
        <f t="shared" si="1"/>
        <v>0.10000000000000009</v>
      </c>
      <c r="F8" s="2">
        <f t="shared" si="1"/>
        <v>1.1999999999999997</v>
      </c>
      <c r="G8" s="2">
        <f t="shared" si="1"/>
        <v>1.2000000000000002</v>
      </c>
      <c r="H8" s="2">
        <f t="shared" si="1"/>
        <v>1.7999999999999998</v>
      </c>
      <c r="I8" s="2">
        <f t="shared" si="1"/>
        <v>1.6999999999999997</v>
      </c>
      <c r="J8" s="2">
        <f t="shared" si="1"/>
        <v>0.20000000000000018</v>
      </c>
      <c r="K8" s="2">
        <f t="shared" si="1"/>
        <v>0.20000000000000018</v>
      </c>
      <c r="L8" s="2">
        <f t="shared" si="1"/>
        <v>0.20000000000000018</v>
      </c>
      <c r="M8" s="2">
        <f t="shared" si="1"/>
        <v>0.20000000000000018</v>
      </c>
      <c r="N8" s="2">
        <f t="shared" si="1"/>
        <v>0.80000000000000027</v>
      </c>
      <c r="O8" s="2">
        <f t="shared" si="1"/>
        <v>2.6</v>
      </c>
      <c r="P8" s="2">
        <f t="shared" si="1"/>
        <v>-2.5</v>
      </c>
      <c r="Q8" s="2">
        <f t="shared" si="1"/>
        <v>1.1000000000000001</v>
      </c>
      <c r="R8" s="2">
        <f t="shared" si="1"/>
        <v>1.6</v>
      </c>
      <c r="S8" s="2">
        <f t="shared" si="1"/>
        <v>1</v>
      </c>
      <c r="T8" s="2">
        <f t="shared" si="1"/>
        <v>1.7000000000000002</v>
      </c>
      <c r="U8" s="2">
        <f t="shared" si="1"/>
        <v>1.2000000000000002</v>
      </c>
      <c r="V8" s="2">
        <f t="shared" si="1"/>
        <v>1.7999999999999998</v>
      </c>
      <c r="W8" s="2">
        <f t="shared" si="1"/>
        <v>1.5999999999999996</v>
      </c>
      <c r="X8" s="2">
        <f t="shared" si="1"/>
        <v>1.7000000000000002</v>
      </c>
      <c r="Y8" s="2">
        <f t="shared" si="1"/>
        <v>-2.5</v>
      </c>
    </row>
    <row r="9" spans="1:25">
      <c r="A9" t="s">
        <v>12</v>
      </c>
      <c r="B9" s="2">
        <f>B5-B4</f>
        <v>0.10000000000000009</v>
      </c>
      <c r="C9" s="2"/>
      <c r="D9" s="2"/>
      <c r="E9" s="2"/>
      <c r="F9" s="2">
        <f t="shared" ref="F9:X9" si="2">F5-F4</f>
        <v>9.9999999999999645E-2</v>
      </c>
      <c r="G9" s="2"/>
      <c r="H9" s="2">
        <f t="shared" si="2"/>
        <v>0.39999999999999991</v>
      </c>
      <c r="I9" s="2">
        <f t="shared" si="2"/>
        <v>0.69999999999999973</v>
      </c>
      <c r="J9" s="2">
        <f t="shared" si="2"/>
        <v>-0.79999999999999982</v>
      </c>
      <c r="K9" s="2">
        <f t="shared" si="2"/>
        <v>-0.79999999999999982</v>
      </c>
      <c r="L9" s="2">
        <f t="shared" si="2"/>
        <v>-0.89999999999999991</v>
      </c>
      <c r="M9" s="2">
        <f t="shared" si="2"/>
        <v>-0.89999999999999991</v>
      </c>
      <c r="N9" s="2">
        <f t="shared" si="2"/>
        <v>-0.39999999999999991</v>
      </c>
      <c r="O9" s="2">
        <f t="shared" si="2"/>
        <v>0.5</v>
      </c>
      <c r="P9" s="2"/>
      <c r="Q9" s="2">
        <f t="shared" si="2"/>
        <v>-0.59999999999999964</v>
      </c>
      <c r="R9" s="2">
        <f t="shared" si="2"/>
        <v>-0.29999999999999982</v>
      </c>
      <c r="S9" s="2">
        <f t="shared" si="2"/>
        <v>-0.79999999999999982</v>
      </c>
      <c r="T9" s="2">
        <f t="shared" si="2"/>
        <v>-0.40000000000000036</v>
      </c>
      <c r="U9" s="2">
        <f t="shared" si="2"/>
        <v>-0.80000000000000027</v>
      </c>
      <c r="V9" s="2">
        <f t="shared" si="2"/>
        <v>-0.30000000000000071</v>
      </c>
      <c r="W9" s="2">
        <f t="shared" si="2"/>
        <v>-0.20000000000000018</v>
      </c>
      <c r="X9" s="2">
        <f t="shared" si="2"/>
        <v>-9.9999999999999645E-2</v>
      </c>
      <c r="Y9" s="2"/>
    </row>
    <row r="10" spans="1:25">
      <c r="A10" t="s">
        <v>13</v>
      </c>
      <c r="B10">
        <f>B6-B4</f>
        <v>0.10000000000000009</v>
      </c>
      <c r="C10">
        <f t="shared" ref="C10:X10" si="3">C6-C4</f>
        <v>0.10000000000000009</v>
      </c>
      <c r="E10">
        <f t="shared" si="3"/>
        <v>0.10000000000000009</v>
      </c>
      <c r="F10">
        <f t="shared" si="3"/>
        <v>9.9999999999999645E-2</v>
      </c>
      <c r="G10">
        <f t="shared" si="3"/>
        <v>0.29999999999999982</v>
      </c>
      <c r="H10">
        <f t="shared" si="3"/>
        <v>0.39999999999999991</v>
      </c>
      <c r="I10">
        <f t="shared" si="3"/>
        <v>0.60000000000000009</v>
      </c>
      <c r="J10">
        <f t="shared" si="3"/>
        <v>-0.79999999999999982</v>
      </c>
      <c r="K10">
        <f t="shared" si="3"/>
        <v>-0.79999999999999982</v>
      </c>
      <c r="L10">
        <f t="shared" si="3"/>
        <v>-1</v>
      </c>
      <c r="M10">
        <f t="shared" si="3"/>
        <v>-1</v>
      </c>
      <c r="N10">
        <f t="shared" si="3"/>
        <v>-0.39999999999999991</v>
      </c>
      <c r="O10">
        <f t="shared" si="3"/>
        <v>-0.29999999999999982</v>
      </c>
      <c r="Q10">
        <f t="shared" si="3"/>
        <v>-0.79999999999999982</v>
      </c>
      <c r="R10">
        <f t="shared" si="3"/>
        <v>-1.2999999999999998</v>
      </c>
      <c r="S10">
        <f t="shared" si="3"/>
        <v>-1.2999999999999998</v>
      </c>
      <c r="T10">
        <f t="shared" si="3"/>
        <v>-1.0000000000000004</v>
      </c>
      <c r="U10">
        <f t="shared" si="3"/>
        <v>-1.3000000000000003</v>
      </c>
      <c r="V10">
        <f t="shared" si="3"/>
        <v>-0.40000000000000036</v>
      </c>
      <c r="W10">
        <f t="shared" si="3"/>
        <v>-1</v>
      </c>
      <c r="X10">
        <f t="shared" si="3"/>
        <v>-0.89999999999999947</v>
      </c>
    </row>
    <row r="12" spans="1:25">
      <c r="K12" t="s">
        <v>14</v>
      </c>
      <c r="N12" t="s">
        <v>15</v>
      </c>
    </row>
    <row r="13" spans="1:25">
      <c r="D13" t="s">
        <v>0</v>
      </c>
      <c r="E13" t="s">
        <v>1</v>
      </c>
      <c r="F13" t="s">
        <v>2</v>
      </c>
      <c r="G13" t="s">
        <v>3</v>
      </c>
      <c r="H13" t="s">
        <v>4</v>
      </c>
      <c r="I13" t="s">
        <v>5</v>
      </c>
      <c r="K13" t="s">
        <v>16</v>
      </c>
    </row>
    <row r="14" spans="1:25">
      <c r="C14" t="s">
        <v>10</v>
      </c>
      <c r="D14">
        <f>AVERAGE(B7:E7)</f>
        <v>0.13333333333333344</v>
      </c>
      <c r="E14">
        <f>AVERAGE(F7:I7)</f>
        <v>1.175</v>
      </c>
      <c r="F14">
        <f>AVERAGE(J7:M7)</f>
        <v>1.05</v>
      </c>
      <c r="G14">
        <f>AVERAGE(N7:Q7)</f>
        <v>0.625</v>
      </c>
      <c r="H14">
        <f>AVERAGE(R7:U7)</f>
        <v>1.9500000000000002</v>
      </c>
      <c r="I14">
        <f>AVERAGE(V7:Y7)</f>
        <v>0.8</v>
      </c>
      <c r="K14">
        <f>_xlfn.T.TEST(J7:M7,N7:Q7,1,3)</f>
        <v>0.35741105390144323</v>
      </c>
      <c r="L14">
        <f t="shared" ref="L14:P14" si="4">_xlfn.T.TEST(K7:N7,O7:R7,1,3)</f>
        <v>0.40168381103201461</v>
      </c>
      <c r="M14">
        <f t="shared" si="4"/>
        <v>0.29674474724337518</v>
      </c>
      <c r="N14">
        <f t="shared" si="4"/>
        <v>0.13124214472873674</v>
      </c>
      <c r="O14">
        <f t="shared" si="4"/>
        <v>0.14962756536552796</v>
      </c>
      <c r="P14">
        <f t="shared" si="4"/>
        <v>0.17824049087564009</v>
      </c>
    </row>
    <row r="15" spans="1:25">
      <c r="C15" t="s">
        <v>11</v>
      </c>
      <c r="D15">
        <f>AVERAGE(B8:E8)</f>
        <v>0.16666666666666682</v>
      </c>
      <c r="E15">
        <f t="shared" ref="E15:E17" si="5">AVERAGE(F8:I8)</f>
        <v>1.4749999999999996</v>
      </c>
      <c r="F15">
        <f t="shared" ref="F15:F17" si="6">AVERAGE(J8:M8)</f>
        <v>0.20000000000000018</v>
      </c>
      <c r="G15">
        <f t="shared" ref="G15:G17" si="7">AVERAGE(N8:Q8)</f>
        <v>0.50000000000000011</v>
      </c>
      <c r="H15">
        <f t="shared" ref="H15:H17" si="8">AVERAGE(R8:U8)</f>
        <v>1.3750000000000002</v>
      </c>
      <c r="I15">
        <f>AVERAGE(V8:Y8)</f>
        <v>0.64999999999999991</v>
      </c>
      <c r="K15">
        <f t="shared" ref="K15" si="9">_xlfn.T.TEST(J8:M8,N8:Q8,1,3)</f>
        <v>0.39913553719153322</v>
      </c>
      <c r="L15">
        <f t="shared" ref="L15:L16" si="10">_xlfn.T.TEST(J9:M9,N9:Q9,1,3)</f>
        <v>8.9981605712869353E-2</v>
      </c>
      <c r="M15">
        <f t="shared" ref="M15:M16" si="11">_xlfn.T.TEST(J10:M10,N10:Q10,1,3)</f>
        <v>5.2851239100895696E-2</v>
      </c>
      <c r="N15">
        <f t="shared" ref="N15" si="12">_xlfn.T.TEST(F8:I8,N8:Q8,1,3)</f>
        <v>0.21655517936176957</v>
      </c>
      <c r="O15">
        <f t="shared" ref="O15" si="13">_xlfn.T.TEST(F9:I9,N9:Q9,1,3)</f>
        <v>0.11665574807901133</v>
      </c>
      <c r="P15">
        <f t="shared" ref="P15" si="14">_xlfn.T.TEST(F10:I10,N10:Q10,1,3)</f>
        <v>5.8435891825636722E-3</v>
      </c>
    </row>
    <row r="16" spans="1:25">
      <c r="C16" t="s">
        <v>12</v>
      </c>
      <c r="D16">
        <f>AVERAGE(B9:E9)</f>
        <v>0.10000000000000009</v>
      </c>
      <c r="E16">
        <f t="shared" si="5"/>
        <v>0.39999999999999974</v>
      </c>
      <c r="F16">
        <f t="shared" si="6"/>
        <v>-0.84999999999999987</v>
      </c>
      <c r="G16">
        <f t="shared" si="7"/>
        <v>-0.16666666666666652</v>
      </c>
      <c r="H16">
        <f t="shared" si="8"/>
        <v>-0.57500000000000007</v>
      </c>
      <c r="I16">
        <f t="shared" ref="I16:I17" si="15">AVERAGE(V9:Y9)</f>
        <v>-0.20000000000000018</v>
      </c>
      <c r="K16">
        <f>_xlfn.T.TEST(J9:M9,N9:Q9,1,3)</f>
        <v>8.9981605712869353E-2</v>
      </c>
      <c r="L16">
        <f t="shared" si="10"/>
        <v>5.2851239100895696E-2</v>
      </c>
      <c r="M16" t="e">
        <f t="shared" si="11"/>
        <v>#DIV/0!</v>
      </c>
      <c r="N16">
        <f>_xlfn.T.TEST(F9:I9,N9:Q9,1,3)</f>
        <v>0.11665574807901133</v>
      </c>
      <c r="O16">
        <f>_xlfn.T.TEST(F10:I10,N10:Q10,1,3)</f>
        <v>5.8435891825636722E-3</v>
      </c>
      <c r="P16" t="e">
        <f>_xlfn.T.TEST(F11:I11,N11:Q11,1,3)</f>
        <v>#DIV/0!</v>
      </c>
    </row>
    <row r="17" spans="3:14">
      <c r="C17" t="s">
        <v>13</v>
      </c>
      <c r="D17">
        <f>AVERAGE(B10:E10)</f>
        <v>0.10000000000000009</v>
      </c>
      <c r="E17">
        <f t="shared" si="5"/>
        <v>0.34999999999999987</v>
      </c>
      <c r="F17">
        <f t="shared" si="6"/>
        <v>-0.89999999999999991</v>
      </c>
      <c r="G17">
        <f t="shared" si="7"/>
        <v>-0.49999999999999983</v>
      </c>
      <c r="H17">
        <f t="shared" si="8"/>
        <v>-1.2250000000000001</v>
      </c>
      <c r="I17">
        <f t="shared" si="15"/>
        <v>-0.76666666666666661</v>
      </c>
      <c r="K17">
        <f>_xlfn.T.TEST(J10:M10,N10:Q10,1,3)</f>
        <v>5.2851239100895696E-2</v>
      </c>
      <c r="N17">
        <f>_xlfn.T.TEST(F10:I10,N10:Q10,1,3)</f>
        <v>5.8435891825636722E-3</v>
      </c>
    </row>
    <row r="38" spans="2:26">
      <c r="C38" s="11" t="s">
        <v>0</v>
      </c>
      <c r="D38" s="11"/>
      <c r="E38" s="11"/>
      <c r="F38" s="11"/>
      <c r="G38" s="12" t="s">
        <v>1</v>
      </c>
      <c r="H38" s="12"/>
      <c r="I38" s="12"/>
      <c r="J38" s="12"/>
      <c r="K38" s="13" t="s">
        <v>17</v>
      </c>
      <c r="L38" s="13"/>
      <c r="M38" s="13"/>
      <c r="N38" s="13"/>
      <c r="O38" s="14" t="s">
        <v>3</v>
      </c>
      <c r="P38" s="14"/>
      <c r="Q38" s="14"/>
      <c r="R38" s="14"/>
      <c r="S38" s="15" t="s">
        <v>4</v>
      </c>
      <c r="T38" s="15"/>
      <c r="U38" s="15"/>
      <c r="V38" s="15"/>
      <c r="W38" s="10" t="s">
        <v>5</v>
      </c>
      <c r="X38" s="10"/>
      <c r="Y38" s="10"/>
      <c r="Z38" s="10"/>
    </row>
    <row r="39" spans="2:26">
      <c r="B39" t="s">
        <v>6</v>
      </c>
      <c r="C39" s="3">
        <v>2.4</v>
      </c>
      <c r="D39" s="3">
        <v>2.5</v>
      </c>
      <c r="E39" s="3">
        <v>2.5</v>
      </c>
      <c r="F39" s="3">
        <v>2.4</v>
      </c>
      <c r="G39" s="3">
        <v>2.6</v>
      </c>
      <c r="H39" s="3">
        <v>2.5</v>
      </c>
      <c r="I39" s="3">
        <v>2.5</v>
      </c>
      <c r="J39" s="3">
        <v>2.6</v>
      </c>
      <c r="K39" s="3">
        <v>2.5</v>
      </c>
      <c r="L39" s="3">
        <v>2.5</v>
      </c>
      <c r="M39" s="3">
        <v>2.5</v>
      </c>
      <c r="N39" s="3">
        <v>2.5</v>
      </c>
      <c r="O39" s="3">
        <v>2.4</v>
      </c>
      <c r="P39" s="3">
        <v>2.4</v>
      </c>
      <c r="Q39" s="3">
        <v>2.5</v>
      </c>
      <c r="R39" s="3">
        <v>2.4</v>
      </c>
      <c r="S39" s="3">
        <v>2.4</v>
      </c>
      <c r="T39" s="3">
        <v>2.5</v>
      </c>
      <c r="U39" s="3">
        <v>2.2999999999999998</v>
      </c>
      <c r="V39" s="3">
        <v>2.4</v>
      </c>
      <c r="W39" s="3">
        <v>2.2999999999999998</v>
      </c>
      <c r="X39" s="3">
        <v>2.5</v>
      </c>
      <c r="Y39" s="3">
        <v>2.2999999999999998</v>
      </c>
      <c r="Z39" s="3">
        <v>2.5</v>
      </c>
    </row>
    <row r="40" spans="2:26">
      <c r="B40" t="s">
        <v>7</v>
      </c>
      <c r="C40" s="3">
        <v>2.6</v>
      </c>
      <c r="D40" s="3">
        <v>2.5</v>
      </c>
      <c r="E40" s="3">
        <v>2.6</v>
      </c>
      <c r="F40" s="3">
        <v>2.5</v>
      </c>
      <c r="G40" s="3">
        <v>3.7</v>
      </c>
      <c r="H40" s="3">
        <v>3.7</v>
      </c>
      <c r="I40" s="3">
        <v>3.9</v>
      </c>
      <c r="J40" s="3">
        <v>3.6</v>
      </c>
      <c r="K40" s="3">
        <v>3.5</v>
      </c>
      <c r="L40" s="3">
        <v>3.5</v>
      </c>
      <c r="M40" s="3">
        <v>3.6</v>
      </c>
      <c r="N40" s="3">
        <v>3.6</v>
      </c>
      <c r="O40" s="3">
        <v>3.6</v>
      </c>
      <c r="P40" s="3">
        <v>4.5</v>
      </c>
      <c r="Q40" s="3"/>
      <c r="R40" s="3">
        <v>4.0999999999999996</v>
      </c>
      <c r="S40" s="3">
        <v>4.3</v>
      </c>
      <c r="T40" s="3">
        <v>4.3</v>
      </c>
      <c r="U40" s="3">
        <v>4.4000000000000004</v>
      </c>
      <c r="V40" s="3">
        <v>4.4000000000000004</v>
      </c>
      <c r="W40" s="3">
        <v>4.4000000000000004</v>
      </c>
      <c r="X40" s="3">
        <v>4.3</v>
      </c>
      <c r="Y40" s="3">
        <v>4.0999999999999996</v>
      </c>
      <c r="Z40" s="3"/>
    </row>
    <row r="41" spans="2:26">
      <c r="B41" t="s">
        <v>8</v>
      </c>
      <c r="C41" s="3">
        <v>2.7</v>
      </c>
      <c r="D41" s="3">
        <v>2.5</v>
      </c>
      <c r="E41" s="3">
        <v>2.6</v>
      </c>
      <c r="F41" s="3">
        <v>2.5</v>
      </c>
      <c r="G41" s="3">
        <v>3.8</v>
      </c>
      <c r="H41" s="3">
        <v>3.7</v>
      </c>
      <c r="I41" s="3">
        <v>4.3</v>
      </c>
      <c r="J41" s="3">
        <v>4.3</v>
      </c>
      <c r="K41" s="3">
        <v>2.7</v>
      </c>
      <c r="L41" s="3">
        <v>2.7</v>
      </c>
      <c r="M41" s="3">
        <v>2.7</v>
      </c>
      <c r="N41" s="3">
        <v>2.7</v>
      </c>
      <c r="O41" s="3">
        <v>3.2</v>
      </c>
      <c r="P41" s="3">
        <v>5</v>
      </c>
      <c r="Q41" s="3"/>
      <c r="R41" s="3">
        <v>3.5</v>
      </c>
      <c r="S41" s="3">
        <v>4</v>
      </c>
      <c r="T41" s="3">
        <v>3.5</v>
      </c>
      <c r="U41" s="3">
        <v>4</v>
      </c>
      <c r="V41" s="3">
        <v>3.6</v>
      </c>
      <c r="W41" s="3">
        <v>4.0999999999999996</v>
      </c>
      <c r="X41" s="3">
        <v>4.0999999999999996</v>
      </c>
      <c r="Y41" s="3">
        <v>4</v>
      </c>
      <c r="Z41" s="3"/>
    </row>
    <row r="42" spans="2:26">
      <c r="B42" t="s">
        <v>18</v>
      </c>
      <c r="C42" s="3">
        <v>2.7</v>
      </c>
      <c r="D42" s="3">
        <v>2.6</v>
      </c>
      <c r="E42" s="3">
        <v>2.6</v>
      </c>
      <c r="F42" s="3">
        <v>2.6</v>
      </c>
      <c r="G42" s="3">
        <v>3.8</v>
      </c>
      <c r="H42" s="3">
        <v>4</v>
      </c>
      <c r="I42" s="3">
        <v>4.3</v>
      </c>
      <c r="J42" s="3">
        <v>4.2</v>
      </c>
      <c r="K42" s="3">
        <v>2.7</v>
      </c>
      <c r="L42" s="3">
        <v>2.7</v>
      </c>
      <c r="M42" s="3">
        <v>2.6</v>
      </c>
      <c r="N42" s="3">
        <v>2.6</v>
      </c>
      <c r="O42" s="3">
        <v>3.2</v>
      </c>
      <c r="P42" s="3">
        <v>4.2</v>
      </c>
      <c r="Q42" s="3"/>
      <c r="R42" s="3">
        <v>3.3</v>
      </c>
      <c r="S42" s="3">
        <v>3</v>
      </c>
      <c r="T42" s="3">
        <v>3</v>
      </c>
      <c r="U42" s="3">
        <v>3.4</v>
      </c>
      <c r="V42" s="3">
        <v>3.1</v>
      </c>
      <c r="W42" s="3">
        <v>4</v>
      </c>
      <c r="X42" s="3">
        <v>3.3</v>
      </c>
      <c r="Y42" s="3">
        <v>3.2</v>
      </c>
      <c r="Z42" s="3"/>
    </row>
    <row r="43" spans="2:26">
      <c r="B43" t="s">
        <v>10</v>
      </c>
      <c r="C43" s="4">
        <f>C40-C39</f>
        <v>0.20000000000000018</v>
      </c>
      <c r="D43" s="4"/>
      <c r="E43" s="4">
        <f t="shared" ref="E43:Z43" si="16">E40-E39</f>
        <v>0.10000000000000009</v>
      </c>
      <c r="F43" s="4">
        <f t="shared" si="16"/>
        <v>0.10000000000000009</v>
      </c>
      <c r="G43" s="4">
        <f t="shared" si="16"/>
        <v>1.1000000000000001</v>
      </c>
      <c r="H43" s="4">
        <f t="shared" si="16"/>
        <v>1.2000000000000002</v>
      </c>
      <c r="I43" s="4">
        <f t="shared" si="16"/>
        <v>1.4</v>
      </c>
      <c r="J43" s="4">
        <f t="shared" si="16"/>
        <v>1</v>
      </c>
      <c r="K43" s="4">
        <f t="shared" si="16"/>
        <v>1</v>
      </c>
      <c r="L43" s="4">
        <f t="shared" si="16"/>
        <v>1</v>
      </c>
      <c r="M43" s="4">
        <f t="shared" si="16"/>
        <v>1.1000000000000001</v>
      </c>
      <c r="N43" s="4">
        <f t="shared" si="16"/>
        <v>1.1000000000000001</v>
      </c>
      <c r="O43" s="4">
        <f t="shared" si="16"/>
        <v>1.2000000000000002</v>
      </c>
      <c r="P43" s="4">
        <f t="shared" si="16"/>
        <v>2.1</v>
      </c>
      <c r="Q43" s="4">
        <f t="shared" si="16"/>
        <v>-2.5</v>
      </c>
      <c r="R43" s="4">
        <f t="shared" si="16"/>
        <v>1.6999999999999997</v>
      </c>
      <c r="S43" s="4">
        <f t="shared" si="16"/>
        <v>1.9</v>
      </c>
      <c r="T43" s="4">
        <f t="shared" si="16"/>
        <v>1.7999999999999998</v>
      </c>
      <c r="U43" s="4">
        <f t="shared" si="16"/>
        <v>2.1000000000000005</v>
      </c>
      <c r="V43" s="4">
        <f t="shared" si="16"/>
        <v>2.0000000000000004</v>
      </c>
      <c r="W43" s="4">
        <f t="shared" si="16"/>
        <v>2.1000000000000005</v>
      </c>
      <c r="X43" s="4">
        <f t="shared" si="16"/>
        <v>1.7999999999999998</v>
      </c>
      <c r="Y43" s="4">
        <f t="shared" si="16"/>
        <v>1.7999999999999998</v>
      </c>
      <c r="Z43" s="4">
        <f t="shared" si="16"/>
        <v>-2.5</v>
      </c>
    </row>
    <row r="44" spans="2:26">
      <c r="B44" t="s">
        <v>11</v>
      </c>
      <c r="C44" s="4">
        <f>C41-C39</f>
        <v>0.30000000000000027</v>
      </c>
      <c r="D44" s="4"/>
      <c r="E44" s="4">
        <f t="shared" ref="E44:Z44" si="17">E41-E39</f>
        <v>0.10000000000000009</v>
      </c>
      <c r="F44" s="4">
        <f t="shared" si="17"/>
        <v>0.10000000000000009</v>
      </c>
      <c r="G44" s="4">
        <f t="shared" si="17"/>
        <v>1.1999999999999997</v>
      </c>
      <c r="H44" s="4">
        <f t="shared" si="17"/>
        <v>1.2000000000000002</v>
      </c>
      <c r="I44" s="4">
        <f t="shared" si="17"/>
        <v>1.7999999999999998</v>
      </c>
      <c r="J44" s="4">
        <f t="shared" si="17"/>
        <v>1.6999999999999997</v>
      </c>
      <c r="K44" s="4">
        <f t="shared" si="17"/>
        <v>0.20000000000000018</v>
      </c>
      <c r="L44" s="4">
        <f t="shared" si="17"/>
        <v>0.20000000000000018</v>
      </c>
      <c r="M44" s="4">
        <f t="shared" si="17"/>
        <v>0.20000000000000018</v>
      </c>
      <c r="N44" s="4">
        <f t="shared" si="17"/>
        <v>0.20000000000000018</v>
      </c>
      <c r="O44" s="4">
        <f t="shared" si="17"/>
        <v>0.80000000000000027</v>
      </c>
      <c r="P44" s="4">
        <f t="shared" si="17"/>
        <v>2.6</v>
      </c>
      <c r="Q44" s="4">
        <f t="shared" si="17"/>
        <v>-2.5</v>
      </c>
      <c r="R44" s="4">
        <f t="shared" si="17"/>
        <v>1.1000000000000001</v>
      </c>
      <c r="S44" s="4">
        <f t="shared" si="17"/>
        <v>1.6</v>
      </c>
      <c r="T44" s="4">
        <f t="shared" si="17"/>
        <v>1</v>
      </c>
      <c r="U44" s="4">
        <f t="shared" si="17"/>
        <v>1.7000000000000002</v>
      </c>
      <c r="V44" s="4">
        <f t="shared" si="17"/>
        <v>1.2000000000000002</v>
      </c>
      <c r="W44" s="4">
        <f t="shared" si="17"/>
        <v>1.7999999999999998</v>
      </c>
      <c r="X44" s="4">
        <f t="shared" si="17"/>
        <v>1.5999999999999996</v>
      </c>
      <c r="Y44" s="4">
        <f t="shared" si="17"/>
        <v>1.7000000000000002</v>
      </c>
      <c r="Z44" s="4">
        <f t="shared" si="17"/>
        <v>-2.5</v>
      </c>
    </row>
    <row r="45" spans="2:26">
      <c r="B45" t="s">
        <v>19</v>
      </c>
      <c r="C45" s="4">
        <f>C42-C39</f>
        <v>0.30000000000000027</v>
      </c>
      <c r="D45" s="4">
        <f t="shared" ref="D45:Z45" si="18">D42-D39</f>
        <v>0.10000000000000009</v>
      </c>
      <c r="E45" s="4">
        <f t="shared" si="18"/>
        <v>0.10000000000000009</v>
      </c>
      <c r="F45" s="4">
        <f t="shared" si="18"/>
        <v>0.20000000000000018</v>
      </c>
      <c r="G45" s="4">
        <f t="shared" si="18"/>
        <v>1.1999999999999997</v>
      </c>
      <c r="H45" s="4">
        <f t="shared" si="18"/>
        <v>1.5</v>
      </c>
      <c r="I45" s="4">
        <f t="shared" si="18"/>
        <v>1.7999999999999998</v>
      </c>
      <c r="J45" s="4">
        <f t="shared" si="18"/>
        <v>1.6</v>
      </c>
      <c r="K45" s="4">
        <f t="shared" si="18"/>
        <v>0.20000000000000018</v>
      </c>
      <c r="L45" s="4">
        <f t="shared" si="18"/>
        <v>0.20000000000000018</v>
      </c>
      <c r="M45" s="4">
        <f t="shared" si="18"/>
        <v>0.10000000000000009</v>
      </c>
      <c r="N45" s="4">
        <f t="shared" si="18"/>
        <v>0.10000000000000009</v>
      </c>
      <c r="O45" s="4">
        <f t="shared" si="18"/>
        <v>0.80000000000000027</v>
      </c>
      <c r="P45" s="4">
        <f t="shared" si="18"/>
        <v>1.8000000000000003</v>
      </c>
      <c r="Q45" s="4">
        <f t="shared" si="18"/>
        <v>-2.5</v>
      </c>
      <c r="R45" s="4">
        <f t="shared" si="18"/>
        <v>0.89999999999999991</v>
      </c>
      <c r="S45" s="4">
        <f t="shared" si="18"/>
        <v>0.60000000000000009</v>
      </c>
      <c r="T45" s="4">
        <f t="shared" si="18"/>
        <v>0.5</v>
      </c>
      <c r="U45" s="4">
        <f t="shared" si="18"/>
        <v>1.1000000000000001</v>
      </c>
      <c r="V45" s="4">
        <f t="shared" si="18"/>
        <v>0.70000000000000018</v>
      </c>
      <c r="W45" s="4">
        <f t="shared" si="18"/>
        <v>1.7000000000000002</v>
      </c>
      <c r="X45" s="4">
        <f t="shared" si="18"/>
        <v>0.79999999999999982</v>
      </c>
      <c r="Y45" s="4">
        <f t="shared" si="18"/>
        <v>0.90000000000000036</v>
      </c>
      <c r="Z45" s="4">
        <f t="shared" si="18"/>
        <v>-2.5</v>
      </c>
    </row>
    <row r="46" spans="2:26">
      <c r="B46" t="s">
        <v>20</v>
      </c>
      <c r="C46" s="4"/>
      <c r="D46" s="4">
        <f t="shared" ref="D46:Y46" si="19">(D42-D41)</f>
        <v>0.10000000000000009</v>
      </c>
      <c r="E46" s="4"/>
      <c r="F46" s="4">
        <f t="shared" si="19"/>
        <v>0.10000000000000009</v>
      </c>
      <c r="G46" s="4"/>
      <c r="H46" s="4">
        <f t="shared" si="19"/>
        <v>0.29999999999999982</v>
      </c>
      <c r="I46" s="4"/>
      <c r="J46" s="4">
        <f t="shared" si="19"/>
        <v>-9.9999999999999645E-2</v>
      </c>
      <c r="K46" s="4"/>
      <c r="L46" s="4"/>
      <c r="M46" s="4">
        <f t="shared" si="19"/>
        <v>-0.10000000000000009</v>
      </c>
      <c r="N46" s="4">
        <f t="shared" si="19"/>
        <v>-0.10000000000000009</v>
      </c>
      <c r="O46" s="4"/>
      <c r="P46" s="4">
        <f t="shared" si="19"/>
        <v>-0.79999999999999982</v>
      </c>
      <c r="Q46" s="4"/>
      <c r="R46" s="4">
        <f t="shared" si="19"/>
        <v>-0.20000000000000018</v>
      </c>
      <c r="S46" s="4">
        <f t="shared" si="19"/>
        <v>-1</v>
      </c>
      <c r="T46" s="4">
        <f t="shared" si="19"/>
        <v>-0.5</v>
      </c>
      <c r="U46" s="4">
        <f t="shared" si="19"/>
        <v>-0.60000000000000009</v>
      </c>
      <c r="V46" s="4">
        <f t="shared" si="19"/>
        <v>-0.5</v>
      </c>
      <c r="W46" s="4">
        <f t="shared" si="19"/>
        <v>-9.9999999999999645E-2</v>
      </c>
      <c r="X46" s="4">
        <f t="shared" si="19"/>
        <v>-0.79999999999999982</v>
      </c>
      <c r="Y46" s="4">
        <f t="shared" si="19"/>
        <v>-0.79999999999999982</v>
      </c>
      <c r="Z46" s="4"/>
    </row>
    <row r="47" spans="2:26">
      <c r="B47" t="s">
        <v>21</v>
      </c>
      <c r="C47" s="4">
        <f>(C42-C40)</f>
        <v>0.10000000000000009</v>
      </c>
      <c r="D47" s="4">
        <f t="shared" ref="D47:Y47" si="20">(D42-D40)</f>
        <v>0.10000000000000009</v>
      </c>
      <c r="E47" s="4"/>
      <c r="F47" s="4">
        <f t="shared" si="20"/>
        <v>0.10000000000000009</v>
      </c>
      <c r="G47" s="4">
        <f t="shared" si="20"/>
        <v>9.9999999999999645E-2</v>
      </c>
      <c r="H47" s="4">
        <f t="shared" si="20"/>
        <v>0.29999999999999982</v>
      </c>
      <c r="I47" s="4">
        <f t="shared" si="20"/>
        <v>0.39999999999999991</v>
      </c>
      <c r="J47" s="4">
        <f t="shared" si="20"/>
        <v>0.60000000000000009</v>
      </c>
      <c r="K47" s="4">
        <f t="shared" si="20"/>
        <v>-0.79999999999999982</v>
      </c>
      <c r="L47" s="4">
        <f t="shared" si="20"/>
        <v>-0.79999999999999982</v>
      </c>
      <c r="M47" s="4">
        <f t="shared" si="20"/>
        <v>-1</v>
      </c>
      <c r="N47" s="4">
        <f t="shared" si="20"/>
        <v>-1</v>
      </c>
      <c r="O47" s="4">
        <f t="shared" si="20"/>
        <v>-0.39999999999999991</v>
      </c>
      <c r="P47" s="4">
        <f t="shared" si="20"/>
        <v>-0.29999999999999982</v>
      </c>
      <c r="Q47" s="4"/>
      <c r="R47" s="4">
        <f t="shared" si="20"/>
        <v>-0.79999999999999982</v>
      </c>
      <c r="S47" s="4">
        <f t="shared" si="20"/>
        <v>-1.2999999999999998</v>
      </c>
      <c r="T47" s="4">
        <f t="shared" si="20"/>
        <v>-1.2999999999999998</v>
      </c>
      <c r="U47" s="4">
        <f t="shared" si="20"/>
        <v>-1.0000000000000004</v>
      </c>
      <c r="V47" s="4">
        <f t="shared" si="20"/>
        <v>-1.3000000000000003</v>
      </c>
      <c r="W47" s="4">
        <f t="shared" si="20"/>
        <v>-0.40000000000000036</v>
      </c>
      <c r="X47" s="4">
        <f t="shared" si="20"/>
        <v>-1</v>
      </c>
      <c r="Y47" s="4">
        <f t="shared" si="20"/>
        <v>-0.89999999999999947</v>
      </c>
      <c r="Z47" s="4"/>
    </row>
    <row r="49" spans="3:26">
      <c r="C49" s="5"/>
      <c r="D49" s="5">
        <f>((D42*100)/D41)-100</f>
        <v>4</v>
      </c>
      <c r="E49" s="5"/>
      <c r="F49" s="5">
        <f>((F42*100)/F41)-100</f>
        <v>4</v>
      </c>
      <c r="G49" s="5"/>
      <c r="H49" s="5">
        <f>((H42*100)/H41)-100</f>
        <v>8.1081081081080981</v>
      </c>
      <c r="I49" s="5"/>
      <c r="J49" s="5">
        <f>100-((J42*100)/J41)</f>
        <v>2.3255813953488342</v>
      </c>
      <c r="K49" s="5"/>
      <c r="L49" s="5"/>
      <c r="M49" s="5">
        <f>100-((M42*100)/M41)</f>
        <v>3.7037037037037095</v>
      </c>
      <c r="N49" s="5">
        <f>100-((N42*100)/N41)</f>
        <v>3.7037037037037095</v>
      </c>
      <c r="O49" s="5"/>
      <c r="P49" s="5">
        <f>100-((P42*100)/P41)</f>
        <v>16</v>
      </c>
      <c r="Q49" s="5"/>
      <c r="R49" s="5">
        <f t="shared" ref="R49:Y49" si="21">100-((R42*100)/R41)</f>
        <v>5.7142857142857082</v>
      </c>
      <c r="S49" s="5">
        <f t="shared" si="21"/>
        <v>25</v>
      </c>
      <c r="T49" s="5">
        <f t="shared" si="21"/>
        <v>14.285714285714292</v>
      </c>
      <c r="U49" s="5">
        <f t="shared" si="21"/>
        <v>15</v>
      </c>
      <c r="V49" s="5">
        <f t="shared" si="21"/>
        <v>13.888888888888886</v>
      </c>
      <c r="W49" s="5">
        <f t="shared" si="21"/>
        <v>2.4390243902439011</v>
      </c>
      <c r="X49" s="5">
        <f t="shared" si="21"/>
        <v>19.512195121951208</v>
      </c>
      <c r="Y49" s="5">
        <f t="shared" si="21"/>
        <v>20</v>
      </c>
      <c r="Z49" s="5"/>
    </row>
    <row r="50" spans="3:26">
      <c r="C50" s="5">
        <f>((C41*100)/C40)-100</f>
        <v>3.8461538461538396</v>
      </c>
      <c r="D50" s="5"/>
      <c r="E50" s="5"/>
      <c r="F50" s="5"/>
      <c r="G50" s="5">
        <f>((G41*100)/G40)-100</f>
        <v>2.7027027027026946</v>
      </c>
      <c r="H50" s="5"/>
      <c r="I50" s="5">
        <f>((I41*100)/I40)-100</f>
        <v>10.256410256410263</v>
      </c>
      <c r="J50" s="5">
        <f>((J41*100)/J40)-100</f>
        <v>19.444444444444443</v>
      </c>
      <c r="K50" s="5">
        <f>100-((K41*100)/K40)</f>
        <v>22.857142857142861</v>
      </c>
      <c r="L50" s="5">
        <f t="shared" ref="L50:N50" si="22">100-((L41*100)/L40)</f>
        <v>22.857142857142861</v>
      </c>
      <c r="M50" s="5">
        <f t="shared" si="22"/>
        <v>25</v>
      </c>
      <c r="N50" s="5">
        <f t="shared" si="22"/>
        <v>25</v>
      </c>
      <c r="O50" s="5">
        <f>100-((O41*100)/O40)</f>
        <v>11.111111111111114</v>
      </c>
      <c r="P50" s="5">
        <f>((P41*100)/P40)-100</f>
        <v>11.111111111111114</v>
      </c>
      <c r="Q50" s="5"/>
      <c r="R50" s="5">
        <f>((R41*100)/R40)-100</f>
        <v>-14.634146341463406</v>
      </c>
      <c r="S50" s="5">
        <f>100-((S41*100)/S40)</f>
        <v>6.9767441860465027</v>
      </c>
      <c r="T50" s="5">
        <f t="shared" ref="T50:V50" si="23">100-((T41*100)/T40)</f>
        <v>18.604651162790688</v>
      </c>
      <c r="U50" s="5">
        <f t="shared" si="23"/>
        <v>9.0909090909090935</v>
      </c>
      <c r="V50" s="5">
        <f t="shared" si="23"/>
        <v>18.181818181818187</v>
      </c>
      <c r="W50" s="5">
        <f>100-((W41*100)/W40)</f>
        <v>6.8181818181818414</v>
      </c>
      <c r="X50" s="5">
        <f t="shared" ref="X50:Y50" si="24">100-((X41*100)/X40)</f>
        <v>4.6511627906976827</v>
      </c>
      <c r="Y50" s="5">
        <f t="shared" si="24"/>
        <v>2.4390243902439011</v>
      </c>
      <c r="Z50" s="5"/>
    </row>
    <row r="51" spans="3:26">
      <c r="C51" s="5">
        <f>((C41*100)/C39)-100</f>
        <v>12.5</v>
      </c>
      <c r="D51" s="5"/>
      <c r="E51" s="5">
        <f t="shared" ref="E51:P51" si="25">((E41*100)/E39)-100</f>
        <v>4</v>
      </c>
      <c r="F51" s="5">
        <f t="shared" si="25"/>
        <v>4.1666666666666714</v>
      </c>
      <c r="G51" s="5">
        <f t="shared" si="25"/>
        <v>46.15384615384616</v>
      </c>
      <c r="H51" s="5">
        <f>((H41*100)/H39)-100</f>
        <v>48</v>
      </c>
      <c r="I51" s="5">
        <f t="shared" si="25"/>
        <v>72</v>
      </c>
      <c r="J51" s="5">
        <f t="shared" si="25"/>
        <v>65.384615384615387</v>
      </c>
      <c r="K51" s="5">
        <f t="shared" si="25"/>
        <v>8</v>
      </c>
      <c r="L51" s="5">
        <f t="shared" si="25"/>
        <v>8</v>
      </c>
      <c r="M51" s="5">
        <f t="shared" si="25"/>
        <v>8</v>
      </c>
      <c r="N51" s="5">
        <f t="shared" si="25"/>
        <v>8</v>
      </c>
      <c r="O51" s="5">
        <f t="shared" si="25"/>
        <v>33.333333333333343</v>
      </c>
      <c r="P51" s="5">
        <f t="shared" si="25"/>
        <v>108.33333333333334</v>
      </c>
      <c r="Q51" s="5">
        <f>100-((Q41*100)/Q39)</f>
        <v>100</v>
      </c>
      <c r="R51" s="5">
        <f t="shared" ref="R51:Y51" si="26">((R41*100)/R39)-100</f>
        <v>45.833333333333343</v>
      </c>
      <c r="S51" s="5">
        <f t="shared" si="26"/>
        <v>66.666666666666686</v>
      </c>
      <c r="T51" s="5">
        <f t="shared" si="26"/>
        <v>40</v>
      </c>
      <c r="U51" s="5">
        <f t="shared" si="26"/>
        <v>73.913043478260875</v>
      </c>
      <c r="V51" s="5">
        <f t="shared" si="26"/>
        <v>50</v>
      </c>
      <c r="W51" s="5">
        <f t="shared" si="26"/>
        <v>78.260869565217376</v>
      </c>
      <c r="X51" s="5">
        <f t="shared" si="26"/>
        <v>63.999999999999972</v>
      </c>
      <c r="Y51" s="5">
        <f t="shared" si="26"/>
        <v>73.913043478260875</v>
      </c>
      <c r="Z51" s="5">
        <f>100-((Z41*100)/Z39)</f>
        <v>100</v>
      </c>
    </row>
    <row r="52" spans="3:26">
      <c r="C52" s="5">
        <f>((C42*100)/C40)-100</f>
        <v>3.8461538461538396</v>
      </c>
      <c r="D52" s="5">
        <f>((D42*100)/D40)-100</f>
        <v>4</v>
      </c>
      <c r="E52" s="5"/>
      <c r="F52" s="5">
        <f>((F42*100)/F40)-100</f>
        <v>4</v>
      </c>
      <c r="G52" s="5">
        <f>(100-(G42*100)/G40)</f>
        <v>-2.7027027027026946</v>
      </c>
      <c r="H52" s="5">
        <f>(100-(H42*100)/H40)</f>
        <v>-8.1081081081080981</v>
      </c>
      <c r="I52" s="5">
        <f>(100-(I42*100)/I40)</f>
        <v>-10.256410256410263</v>
      </c>
      <c r="J52" s="5">
        <f>(100-(J42*100)/J40)</f>
        <v>-16.666666666666657</v>
      </c>
      <c r="K52" s="5">
        <f>100-((K42*100)/K40)</f>
        <v>22.857142857142861</v>
      </c>
      <c r="L52" s="5">
        <f t="shared" ref="L52:N52" si="27">100-((L42*100)/L40)</f>
        <v>22.857142857142861</v>
      </c>
      <c r="M52" s="5">
        <f t="shared" si="27"/>
        <v>27.777777777777786</v>
      </c>
      <c r="N52" s="5">
        <f t="shared" si="27"/>
        <v>27.777777777777786</v>
      </c>
      <c r="O52" s="5">
        <f>100-((O42*100)/O40)</f>
        <v>11.111111111111114</v>
      </c>
      <c r="P52" s="5">
        <f t="shared" ref="P52:R52" si="28">100-((P42*100)/P40)</f>
        <v>6.6666666666666714</v>
      </c>
      <c r="Q52" s="5"/>
      <c r="R52" s="5">
        <f t="shared" si="28"/>
        <v>19.512195121951208</v>
      </c>
      <c r="S52" s="5">
        <f>100-((S42*100)/S40)</f>
        <v>30.232558139534888</v>
      </c>
      <c r="T52" s="5">
        <f t="shared" ref="T52:V52" si="29">100-((T42*100)/T40)</f>
        <v>30.232558139534888</v>
      </c>
      <c r="U52" s="5">
        <f t="shared" si="29"/>
        <v>22.727272727272734</v>
      </c>
      <c r="V52" s="5">
        <f t="shared" si="29"/>
        <v>29.545454545454547</v>
      </c>
      <c r="W52" s="5">
        <f>100-((W42*100)/W40)</f>
        <v>9.0909090909090935</v>
      </c>
      <c r="X52" s="5">
        <f t="shared" ref="X52:Y52" si="30">100-((X42*100)/X40)</f>
        <v>23.255813953488371</v>
      </c>
      <c r="Y52" s="5">
        <f t="shared" si="30"/>
        <v>21.951219512195109</v>
      </c>
      <c r="Z52" s="5"/>
    </row>
    <row r="53" spans="3:26">
      <c r="C53">
        <f>((C40*100)/C39)-100</f>
        <v>8.3333333333333428</v>
      </c>
      <c r="D53">
        <f t="shared" ref="D53:Y53" si="31">((D40*100)/D39)-100</f>
        <v>0</v>
      </c>
      <c r="E53">
        <f t="shared" si="31"/>
        <v>4</v>
      </c>
      <c r="F53">
        <f t="shared" si="31"/>
        <v>4.1666666666666714</v>
      </c>
      <c r="G53">
        <f>((G40*100)/G39)-100</f>
        <v>42.307692307692292</v>
      </c>
      <c r="H53">
        <f>((H40*100)/H39)-100</f>
        <v>48</v>
      </c>
      <c r="I53">
        <f>((I40*100)/I39)-100</f>
        <v>56</v>
      </c>
      <c r="J53">
        <f t="shared" si="31"/>
        <v>38.461538461538453</v>
      </c>
      <c r="K53">
        <f>((K40*100)/K39)-100</f>
        <v>40</v>
      </c>
      <c r="L53">
        <f t="shared" si="31"/>
        <v>40</v>
      </c>
      <c r="M53">
        <f t="shared" si="31"/>
        <v>44</v>
      </c>
      <c r="N53">
        <f t="shared" si="31"/>
        <v>44</v>
      </c>
      <c r="O53">
        <f t="shared" si="31"/>
        <v>50</v>
      </c>
      <c r="P53">
        <f t="shared" si="31"/>
        <v>87.5</v>
      </c>
      <c r="Q53">
        <f>100-((Q40*100)/Q39)</f>
        <v>100</v>
      </c>
      <c r="R53">
        <f t="shared" si="31"/>
        <v>70.833333333333314</v>
      </c>
      <c r="S53">
        <f t="shared" si="31"/>
        <v>79.166666666666686</v>
      </c>
      <c r="T53">
        <f t="shared" si="31"/>
        <v>72</v>
      </c>
      <c r="U53">
        <f t="shared" si="31"/>
        <v>91.304347826086996</v>
      </c>
      <c r="V53">
        <f t="shared" si="31"/>
        <v>83.333333333333371</v>
      </c>
      <c r="W53">
        <f t="shared" si="31"/>
        <v>91.304347826086996</v>
      </c>
      <c r="X53">
        <f t="shared" si="31"/>
        <v>72</v>
      </c>
      <c r="Y53">
        <f t="shared" si="31"/>
        <v>78.260869565217376</v>
      </c>
      <c r="Z53">
        <f>100-((Z40*100)/Z39)</f>
        <v>100</v>
      </c>
    </row>
    <row r="56" spans="3:26">
      <c r="D56" s="6" t="s">
        <v>0</v>
      </c>
      <c r="E56" s="7"/>
      <c r="G56" s="8" t="s">
        <v>1</v>
      </c>
      <c r="H56" s="8" t="s">
        <v>2</v>
      </c>
      <c r="I56" s="8" t="s">
        <v>22</v>
      </c>
      <c r="J56" s="8" t="s">
        <v>23</v>
      </c>
      <c r="K56" s="8" t="s">
        <v>24</v>
      </c>
      <c r="N56" t="s">
        <v>25</v>
      </c>
      <c r="O56" t="s">
        <v>26</v>
      </c>
    </row>
    <row r="57" spans="3:26">
      <c r="D57" s="8">
        <f>AVERAGE(C49:F49)</f>
        <v>4</v>
      </c>
      <c r="E57" s="7" t="s">
        <v>27</v>
      </c>
      <c r="G57" s="8">
        <f>AVERAGE(G49:J49)</f>
        <v>5.2168447517284662</v>
      </c>
      <c r="H57" s="8">
        <f>AVERAGE(K49:N49)</f>
        <v>3.7037037037037095</v>
      </c>
      <c r="I57" s="8">
        <f>AVERAGE(O49:R49)</f>
        <v>10.857142857142854</v>
      </c>
      <c r="J57" s="8">
        <f>AVERAGE(S49:V49)</f>
        <v>17.043650793650794</v>
      </c>
      <c r="K57" s="8">
        <f>AVERAGE(W49:Z49)</f>
        <v>13.983739837398369</v>
      </c>
      <c r="N57" t="s">
        <v>16</v>
      </c>
      <c r="Q57">
        <f ca="1">+N57:Q64</f>
        <v>0</v>
      </c>
    </row>
    <row r="58" spans="3:26">
      <c r="E58" s="7"/>
      <c r="N58">
        <f>TTEST(G52:J52,K52:N52,1,3)</f>
        <v>1.2861120816288262E-4</v>
      </c>
      <c r="O58">
        <f>TTEST(G52:J52,O52:R52,1,3)</f>
        <v>4.7103593735900416E-3</v>
      </c>
      <c r="P58">
        <f>TTEST(G52:J52,S52:V52,1,3)</f>
        <v>4.9452368872436455E-5</v>
      </c>
      <c r="Q58">
        <f>TTEST(G52:J52,W52:Z52,1,3)</f>
        <v>4.6140811714635117E-3</v>
      </c>
    </row>
    <row r="59" spans="3:26">
      <c r="D59" s="6" t="s">
        <v>0</v>
      </c>
      <c r="E59" s="7"/>
      <c r="G59" s="8" t="s">
        <v>1</v>
      </c>
      <c r="H59" s="8" t="s">
        <v>2</v>
      </c>
      <c r="I59" s="8" t="s">
        <v>22</v>
      </c>
      <c r="J59" s="8" t="s">
        <v>23</v>
      </c>
      <c r="K59" s="8" t="s">
        <v>24</v>
      </c>
      <c r="N59" s="9"/>
    </row>
    <row r="60" spans="3:26">
      <c r="D60" s="8">
        <f>AVERAGE(C52:F52)</f>
        <v>3.9487179487179467</v>
      </c>
      <c r="E60" s="7" t="s">
        <v>28</v>
      </c>
      <c r="G60" s="8">
        <f>AVERAGE(G52:J52)</f>
        <v>-9.4334719334719281</v>
      </c>
      <c r="H60" s="8">
        <f>AVERAGE(K52:N52)</f>
        <v>25.317460317460323</v>
      </c>
      <c r="I60" s="8">
        <f>AVERAGE(O52:R52)</f>
        <v>12.429990966576332</v>
      </c>
      <c r="J60" s="8">
        <f>AVERAGE(S52:V52)</f>
        <v>28.184460887949264</v>
      </c>
      <c r="K60" s="8">
        <f>AVERAGE(W52:Z52)</f>
        <v>18.099314185530858</v>
      </c>
    </row>
    <row r="61" spans="3:26">
      <c r="E61" s="7"/>
    </row>
    <row r="62" spans="3:26">
      <c r="D62" s="6" t="s">
        <v>0</v>
      </c>
      <c r="E62" s="7"/>
      <c r="G62" s="8" t="s">
        <v>1</v>
      </c>
      <c r="H62" s="8" t="s">
        <v>2</v>
      </c>
      <c r="I62" s="8" t="s">
        <v>22</v>
      </c>
      <c r="J62" s="8" t="s">
        <v>23</v>
      </c>
      <c r="K62" s="8" t="s">
        <v>24</v>
      </c>
      <c r="N62">
        <f>_xlfn.T.TEST(K50:N50,O50:R50,1,3)</f>
        <v>6.471390673351099E-2</v>
      </c>
      <c r="O62">
        <f>_xlfn.T.TEST(G50:J50,O50:R50,1,3)</f>
        <v>0.23000732496593232</v>
      </c>
    </row>
    <row r="63" spans="3:26">
      <c r="D63" s="8">
        <f>AVERAGE(C50:F50)</f>
        <v>3.8461538461538396</v>
      </c>
      <c r="E63" s="7" t="s">
        <v>29</v>
      </c>
      <c r="G63" s="8">
        <f>AVERAGE(G50:J50)</f>
        <v>10.801185801185801</v>
      </c>
      <c r="H63" s="8">
        <f>AVERAGE(K50:N50)</f>
        <v>23.928571428571431</v>
      </c>
      <c r="I63" s="8">
        <f>AVERAGE(O50:R50)</f>
        <v>2.5293586269196076</v>
      </c>
      <c r="J63" s="8">
        <f>AVERAGE(S50:V50)</f>
        <v>13.213530655391118</v>
      </c>
      <c r="K63" s="8">
        <f>AVERAGE(W50:Z50)</f>
        <v>4.6361229997078084</v>
      </c>
      <c r="N63">
        <f>_xlfn.T.TEST(K50:N50,S50:V50,1,3)</f>
        <v>1.7752771792031222E-2</v>
      </c>
      <c r="O63">
        <f>_xlfn.T.TEST(G50:J50,S50:V50,1,3)</f>
        <v>0.34855325873172271</v>
      </c>
    </row>
    <row r="64" spans="3:26">
      <c r="E64" s="7"/>
    </row>
    <row r="65" spans="4:11">
      <c r="D65" s="6" t="s">
        <v>30</v>
      </c>
      <c r="E65" s="7"/>
      <c r="G65" s="8" t="s">
        <v>1</v>
      </c>
      <c r="H65" s="8" t="s">
        <v>2</v>
      </c>
      <c r="I65" s="8" t="s">
        <v>22</v>
      </c>
      <c r="J65" s="8" t="s">
        <v>23</v>
      </c>
      <c r="K65" s="8" t="s">
        <v>24</v>
      </c>
    </row>
    <row r="66" spans="4:11">
      <c r="D66" s="8">
        <f>AVERAGE(C51:F51)</f>
        <v>6.8888888888888902</v>
      </c>
      <c r="E66" s="7" t="s">
        <v>31</v>
      </c>
      <c r="G66" s="8">
        <f>AVERAGE(G51:J51)</f>
        <v>57.884615384615387</v>
      </c>
      <c r="H66" s="8">
        <f>AVERAGE(K51:N51)</f>
        <v>8</v>
      </c>
      <c r="I66" s="8">
        <f>AVERAGE(O51:R51)</f>
        <v>71.875</v>
      </c>
      <c r="J66" s="8">
        <f>AVERAGE(S51:V51)</f>
        <v>57.64492753623189</v>
      </c>
      <c r="K66" s="8">
        <f>AVERAGE(W51:Z51)</f>
        <v>79.043478260869563</v>
      </c>
    </row>
    <row r="68" spans="4:11">
      <c r="D68" s="6" t="s">
        <v>30</v>
      </c>
    </row>
    <row r="69" spans="4:11">
      <c r="D69" s="8">
        <f>AVERAGE(C53:F53)</f>
        <v>4.1250000000000036</v>
      </c>
      <c r="E69" s="7" t="s">
        <v>32</v>
      </c>
      <c r="G69" s="8" t="s">
        <v>1</v>
      </c>
      <c r="H69" s="8" t="s">
        <v>2</v>
      </c>
      <c r="I69" s="8" t="s">
        <v>22</v>
      </c>
      <c r="J69" s="8" t="s">
        <v>23</v>
      </c>
      <c r="K69" s="8" t="s">
        <v>24</v>
      </c>
    </row>
    <row r="70" spans="4:11">
      <c r="E70" s="7"/>
      <c r="G70" s="8">
        <f>AVERAGE(G53:J53)</f>
        <v>46.192307692307686</v>
      </c>
      <c r="H70" s="8">
        <f>AVERAGE(K53:N53)</f>
        <v>42</v>
      </c>
      <c r="I70" s="8">
        <f>AVERAGE(O53:R53)</f>
        <v>77.083333333333329</v>
      </c>
      <c r="J70" s="8">
        <f>AVERAGE(S53:V53)</f>
        <v>81.451086956521763</v>
      </c>
      <c r="K70" s="8">
        <f>AVERAGE(W53:Z53)</f>
        <v>85.391304347826093</v>
      </c>
    </row>
  </sheetData>
  <mergeCells count="12">
    <mergeCell ref="W38:Z38"/>
    <mergeCell ref="B2:E2"/>
    <mergeCell ref="F2:I2"/>
    <mergeCell ref="J2:M2"/>
    <mergeCell ref="N2:Q2"/>
    <mergeCell ref="R2:U2"/>
    <mergeCell ref="V2:Y2"/>
    <mergeCell ref="C38:F38"/>
    <mergeCell ref="G38:J38"/>
    <mergeCell ref="K38:N38"/>
    <mergeCell ref="O38:R38"/>
    <mergeCell ref="S38:V38"/>
  </mergeCells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1 Fig 1</vt:lpstr>
      <vt:lpstr>Plan2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GARRIDO</dc:creator>
  <cp:lastModifiedBy>Gustavo Calado</cp:lastModifiedBy>
  <dcterms:created xsi:type="dcterms:W3CDTF">2015-10-07T14:06:47Z</dcterms:created>
  <dcterms:modified xsi:type="dcterms:W3CDTF">2015-10-08T02:24:40Z</dcterms:modified>
</cp:coreProperties>
</file>